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ettebt93\Desktop\Craft paper resubmission\"/>
    </mc:Choice>
  </mc:AlternateContent>
  <xr:revisionPtr revIDLastSave="0" documentId="13_ncr:1_{6D814EE6-9481-4535-AAC1-657185AA0283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XRF Data" sheetId="1" r:id="rId1"/>
    <sheet name="Table" sheetId="4" r:id="rId2"/>
    <sheet name="Analys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83" i="1" l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H83" i="1"/>
  <c r="AI83" i="1"/>
  <c r="AJ83" i="1"/>
  <c r="AK83" i="1"/>
  <c r="AL83" i="1"/>
  <c r="AM83" i="1"/>
  <c r="AN83" i="1"/>
  <c r="AO83" i="1"/>
  <c r="AQ83" i="1"/>
  <c r="AR83" i="1"/>
  <c r="AS83" i="1"/>
  <c r="AT83" i="1"/>
  <c r="AU83" i="1"/>
  <c r="G83" i="1"/>
</calcChain>
</file>

<file path=xl/sharedStrings.xml><?xml version="1.0" encoding="utf-8"?>
<sst xmlns="http://schemas.openxmlformats.org/spreadsheetml/2006/main" count="1639" uniqueCount="193">
  <si>
    <t>Si</t>
  </si>
  <si>
    <t>Bal</t>
  </si>
  <si>
    <t>Pb</t>
  </si>
  <si>
    <t>Zn</t>
  </si>
  <si>
    <t>Al</t>
  </si>
  <si>
    <t>P</t>
  </si>
  <si>
    <t>S</t>
  </si>
  <si>
    <t>Cl</t>
  </si>
  <si>
    <t>K</t>
  </si>
  <si>
    <t>Ca</t>
  </si>
  <si>
    <t>Sc</t>
  </si>
  <si>
    <t>Ti</t>
  </si>
  <si>
    <t>V</t>
  </si>
  <si>
    <t>Cr</t>
  </si>
  <si>
    <t>Mn</t>
  </si>
  <si>
    <t>Fe</t>
  </si>
  <si>
    <t>Co</t>
  </si>
  <si>
    <t>Ni</t>
  </si>
  <si>
    <t>Cu</t>
  </si>
  <si>
    <t>As</t>
  </si>
  <si>
    <t>Se</t>
  </si>
  <si>
    <t>Rb</t>
  </si>
  <si>
    <t>Sr</t>
  </si>
  <si>
    <t>Zr</t>
  </si>
  <si>
    <t>Nb</t>
  </si>
  <si>
    <t>Mo</t>
  </si>
  <si>
    <t>Mg</t>
  </si>
  <si>
    <t>Pd</t>
  </si>
  <si>
    <t>Ag</t>
  </si>
  <si>
    <t>Cd</t>
  </si>
  <si>
    <t>Sn</t>
  </si>
  <si>
    <t>Sb</t>
  </si>
  <si>
    <t>Te</t>
  </si>
  <si>
    <t>Cs</t>
  </si>
  <si>
    <t>Ba</t>
  </si>
  <si>
    <t>W</t>
  </si>
  <si>
    <t>Au</t>
  </si>
  <si>
    <t>Hg</t>
  </si>
  <si>
    <t>Bi</t>
  </si>
  <si>
    <t>Th</t>
  </si>
  <si>
    <t>U</t>
  </si>
  <si>
    <t>Shub-2a</t>
  </si>
  <si>
    <t>Greenstone</t>
  </si>
  <si>
    <t>Shub 23</t>
  </si>
  <si>
    <t>Shub-2b</t>
  </si>
  <si>
    <t>Shub-4.1</t>
  </si>
  <si>
    <t>Shub-4.2</t>
  </si>
  <si>
    <t>Shub-4.3</t>
  </si>
  <si>
    <t>Shub-4.4</t>
  </si>
  <si>
    <t>Shub-4.5</t>
  </si>
  <si>
    <t>Shub-4.6</t>
  </si>
  <si>
    <t>Shub-4.7</t>
  </si>
  <si>
    <t>Shub-1</t>
  </si>
  <si>
    <t>SandS? bead</t>
  </si>
  <si>
    <t>Shub-5</t>
  </si>
  <si>
    <t>O.e. shell? bead</t>
  </si>
  <si>
    <t>Shub-9</t>
  </si>
  <si>
    <t>Shub-10</t>
  </si>
  <si>
    <t>Shub-6</t>
  </si>
  <si>
    <t>Slate? bead</t>
  </si>
  <si>
    <t>Shub-7</t>
  </si>
  <si>
    <t>Shub-8</t>
  </si>
  <si>
    <t>Shub-11</t>
  </si>
  <si>
    <t>Red bead</t>
  </si>
  <si>
    <t>Shub-12</t>
  </si>
  <si>
    <t>Pink calc. Bead</t>
  </si>
  <si>
    <t>Shub-13</t>
  </si>
  <si>
    <t>Shub-14</t>
  </si>
  <si>
    <t>Shub-15</t>
  </si>
  <si>
    <t>Shub-16</t>
  </si>
  <si>
    <t>Shub-17</t>
  </si>
  <si>
    <t>Shub-18</t>
  </si>
  <si>
    <t>Shub-19.1</t>
  </si>
  <si>
    <t>Shub-19.2</t>
  </si>
  <si>
    <t>Shub-19.3</t>
  </si>
  <si>
    <t>Shub-21</t>
  </si>
  <si>
    <t>Shub-20.2</t>
  </si>
  <si>
    <t>Shub-20.1</t>
  </si>
  <si>
    <t>Shub-22.1</t>
  </si>
  <si>
    <t>Shub-22.2</t>
  </si>
  <si>
    <t>Ostrich egg shell (zoomus)</t>
  </si>
  <si>
    <t>WG 1</t>
  </si>
  <si>
    <t>WG 2</t>
  </si>
  <si>
    <t>WG 3</t>
  </si>
  <si>
    <t>WG ave</t>
  </si>
  <si>
    <t>WADI GILAT</t>
  </si>
  <si>
    <t>Raw Data</t>
  </si>
  <si>
    <t>Covariance matrix</t>
  </si>
  <si>
    <t>Principal component analysis</t>
  </si>
  <si>
    <t>Greenstone (Copper  mineral)</t>
  </si>
  <si>
    <t>Sample</t>
  </si>
  <si>
    <t>SHUBAYQA</t>
  </si>
  <si>
    <t>Site/Source</t>
  </si>
  <si>
    <t>Calcite</t>
  </si>
  <si>
    <t>Note/description</t>
  </si>
  <si>
    <t>Ostrich egg shell (Shubbayqa)</t>
  </si>
  <si>
    <t>Calc.(or marine shell)? bead</t>
  </si>
  <si>
    <t>Calcite or shell</t>
  </si>
  <si>
    <t>bead</t>
  </si>
  <si>
    <t>Siliciclastic rock</t>
  </si>
  <si>
    <t>Unclassified</t>
  </si>
  <si>
    <t>Mafic?</t>
  </si>
  <si>
    <t>redish basalt? Bead</t>
  </si>
  <si>
    <t xml:space="preserve"> Classification</t>
  </si>
  <si>
    <t>control 1</t>
  </si>
  <si>
    <t>control 2</t>
  </si>
  <si>
    <t>PC 1</t>
  </si>
  <si>
    <t>PC 2</t>
  </si>
  <si>
    <t>PC 3</t>
  </si>
  <si>
    <t>Eigenvalue</t>
  </si>
  <si>
    <t>% variance</t>
  </si>
  <si>
    <t>variable loading</t>
  </si>
  <si>
    <t>Sample scores</t>
  </si>
  <si>
    <t>Analysis including all samples on the variance - covariance matrix</t>
  </si>
  <si>
    <t>Analysis of Greenstones using the correlation matrix</t>
  </si>
  <si>
    <t>variable loadings</t>
  </si>
  <si>
    <t>ELEMENTS PPM</t>
  </si>
  <si>
    <t>SELECTED ELEMENTS PPM</t>
  </si>
  <si>
    <t>Site/Sample</t>
  </si>
  <si>
    <t>Shub-23</t>
  </si>
  <si>
    <t>Reading No</t>
  </si>
  <si>
    <t>Time</t>
  </si>
  <si>
    <t>Type</t>
  </si>
  <si>
    <t>Duration</t>
  </si>
  <si>
    <t>Units</t>
  </si>
  <si>
    <t>Sequence</t>
  </si>
  <si>
    <t>Flags</t>
  </si>
  <si>
    <t>SAMPLE</t>
  </si>
  <si>
    <t>TestAll Geo</t>
  </si>
  <si>
    <t>ppm</t>
  </si>
  <si>
    <t>Final</t>
  </si>
  <si>
    <t xml:space="preserve">-8mm </t>
  </si>
  <si>
    <t>27-09-2017 14</t>
  </si>
  <si>
    <t>27-09-2017 15</t>
  </si>
  <si>
    <t>Si Error</t>
  </si>
  <si>
    <t>Bal Error</t>
  </si>
  <si>
    <t>Pb Error</t>
  </si>
  <si>
    <t>Zn Error</t>
  </si>
  <si>
    <t>Al Error</t>
  </si>
  <si>
    <t>P Error</t>
  </si>
  <si>
    <t>S Error</t>
  </si>
  <si>
    <t>Cl Error</t>
  </si>
  <si>
    <t>K Error</t>
  </si>
  <si>
    <t>Ca Error</t>
  </si>
  <si>
    <t>Sc Error</t>
  </si>
  <si>
    <t>Ti Error</t>
  </si>
  <si>
    <t>V Error</t>
  </si>
  <si>
    <t>Cr Error</t>
  </si>
  <si>
    <t>Mn Error</t>
  </si>
  <si>
    <t>Fe Error</t>
  </si>
  <si>
    <t>Co Error</t>
  </si>
  <si>
    <t>Ni Error</t>
  </si>
  <si>
    <t>Cu Error</t>
  </si>
  <si>
    <t>As Error</t>
  </si>
  <si>
    <t>Se Error</t>
  </si>
  <si>
    <t>Rb Error</t>
  </si>
  <si>
    <t>Sr Error</t>
  </si>
  <si>
    <t>Zr Error</t>
  </si>
  <si>
    <t>Nb Error</t>
  </si>
  <si>
    <t>Mo Error</t>
  </si>
  <si>
    <t>Mg Error</t>
  </si>
  <si>
    <t>Pd Error</t>
  </si>
  <si>
    <t>Ag Error</t>
  </si>
  <si>
    <t>Cd Error</t>
  </si>
  <si>
    <t>Sn Error</t>
  </si>
  <si>
    <t>Sb Error</t>
  </si>
  <si>
    <t>Te Error</t>
  </si>
  <si>
    <t>Cs Error</t>
  </si>
  <si>
    <t>Ba Error</t>
  </si>
  <si>
    <t>Hf</t>
  </si>
  <si>
    <t>Hf Error</t>
  </si>
  <si>
    <t>Ta</t>
  </si>
  <si>
    <t>Ta Error</t>
  </si>
  <si>
    <t>W Error</t>
  </si>
  <si>
    <t>Re</t>
  </si>
  <si>
    <t>Re Error</t>
  </si>
  <si>
    <t>Au Error</t>
  </si>
  <si>
    <t>Hg Error</t>
  </si>
  <si>
    <t>Bi Error</t>
  </si>
  <si>
    <t>Th Error</t>
  </si>
  <si>
    <t>U Error</t>
  </si>
  <si>
    <t>&lt; LOD</t>
  </si>
  <si>
    <t xml:space="preserve">&lt; LOD </t>
  </si>
  <si>
    <t xml:space="preserve">Cs </t>
  </si>
  <si>
    <t>WG1 ave</t>
  </si>
  <si>
    <t>WG2 ave</t>
  </si>
  <si>
    <t>WG3 ave</t>
  </si>
  <si>
    <t>Wadi Gilat</t>
  </si>
  <si>
    <t>Greenstone (apatitic limestone)</t>
  </si>
  <si>
    <t>WADI JILAT</t>
  </si>
  <si>
    <t>OES (inside surf.) control specimen from Copenhagen's Zoological Museum</t>
  </si>
  <si>
    <t>OES (outside surf.) control specimen from Copenhagen's Zoological Museum</t>
  </si>
  <si>
    <t>Ostrich egg shell (Shubayq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1" xfId="0" applyBorder="1"/>
    <xf numFmtId="1" fontId="0" fillId="0" borderId="0" xfId="0" applyNumberForma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1" fillId="0" borderId="1" xfId="0" applyFont="1" applyBorder="1"/>
    <xf numFmtId="11" fontId="0" fillId="0" borderId="0" xfId="0" applyNumberFormat="1"/>
    <xf numFmtId="0" fontId="0" fillId="0" borderId="0" xfId="0" applyFill="1" applyBorder="1"/>
    <xf numFmtId="0" fontId="0" fillId="0" borderId="0" xfId="0" applyFill="1"/>
    <xf numFmtId="0" fontId="0" fillId="2" borderId="0" xfId="0" applyFill="1"/>
    <xf numFmtId="0" fontId="1" fillId="2" borderId="1" xfId="0" applyFont="1" applyFill="1" applyBorder="1"/>
    <xf numFmtId="0" fontId="0" fillId="2" borderId="4" xfId="0" applyFill="1" applyBorder="1"/>
    <xf numFmtId="0" fontId="1" fillId="2" borderId="4" xfId="0" applyFont="1" applyFill="1" applyBorder="1"/>
    <xf numFmtId="0" fontId="0" fillId="2" borderId="1" xfId="0" applyFill="1" applyBorder="1"/>
    <xf numFmtId="1" fontId="0" fillId="2" borderId="0" xfId="0" applyNumberFormat="1" applyFill="1"/>
    <xf numFmtId="1" fontId="0" fillId="2" borderId="1" xfId="0" applyNumberFormat="1" applyFill="1" applyBorder="1"/>
    <xf numFmtId="1" fontId="0" fillId="2" borderId="4" xfId="0" applyNumberFormat="1" applyFill="1" applyBorder="1"/>
    <xf numFmtId="1" fontId="0" fillId="2" borderId="5" xfId="0" applyNumberFormat="1" applyFill="1" applyBorder="1"/>
    <xf numFmtId="1" fontId="0" fillId="2" borderId="3" xfId="0" applyNumberFormat="1" applyFill="1" applyBorder="1"/>
    <xf numFmtId="1" fontId="0" fillId="2" borderId="2" xfId="0" applyNumberFormat="1" applyFill="1" applyBorder="1"/>
    <xf numFmtId="1" fontId="0" fillId="2" borderId="0" xfId="0" applyNumberFormat="1" applyFill="1" applyBorder="1"/>
    <xf numFmtId="0" fontId="0" fillId="0" borderId="6" xfId="0" applyBorder="1"/>
    <xf numFmtId="0" fontId="0" fillId="2" borderId="0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10" xfId="0" applyFill="1" applyBorder="1"/>
    <xf numFmtId="164" fontId="0" fillId="0" borderId="0" xfId="0" applyNumberFormat="1"/>
    <xf numFmtId="164" fontId="0" fillId="0" borderId="1" xfId="0" applyNumberFormat="1" applyBorder="1"/>
    <xf numFmtId="164" fontId="0" fillId="0" borderId="6" xfId="0" applyNumberFormat="1" applyBorder="1"/>
    <xf numFmtId="0" fontId="2" fillId="0" borderId="0" xfId="0" applyFont="1"/>
    <xf numFmtId="0" fontId="2" fillId="0" borderId="0" xfId="0" applyFont="1" applyBorder="1"/>
    <xf numFmtId="0" fontId="2" fillId="0" borderId="0" xfId="0" applyFont="1" applyFill="1"/>
    <xf numFmtId="164" fontId="0" fillId="0" borderId="0" xfId="0" applyNumberFormat="1" applyFill="1"/>
    <xf numFmtId="0" fontId="1" fillId="2" borderId="0" xfId="0" applyFont="1" applyFill="1" applyBorder="1"/>
    <xf numFmtId="1" fontId="0" fillId="2" borderId="6" xfId="0" applyNumberFormat="1" applyFill="1" applyBorder="1"/>
    <xf numFmtId="0" fontId="1" fillId="0" borderId="0" xfId="0" applyFont="1" applyBorder="1"/>
    <xf numFmtId="1" fontId="0" fillId="0" borderId="0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99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47050</xdr:colOff>
      <xdr:row>33</xdr:row>
      <xdr:rowOff>16908</xdr:rowOff>
    </xdr:from>
    <xdr:to>
      <xdr:col>5</xdr:col>
      <xdr:colOff>2123219</xdr:colOff>
      <xdr:row>39</xdr:row>
      <xdr:rowOff>1270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075521" y="6180143"/>
          <a:ext cx="5360345" cy="123068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Values are estimated parts per million (PPM),</a:t>
          </a:r>
          <a:r>
            <a:rPr lang="en-US" sz="1100" baseline="0"/>
            <a:t> error estimate follows each mass estimate</a:t>
          </a:r>
          <a:endParaRPr lang="en-US" sz="1100"/>
        </a:p>
        <a:p>
          <a:endParaRPr lang="en-US" sz="1100"/>
        </a:p>
        <a:p>
          <a:r>
            <a:rPr lang="en-US" sz="1100" baseline="0"/>
            <a:t> Bal = Balance is the amount of the signal the instrument is unable to attribute to an element, and roughly proportional to </a:t>
          </a:r>
          <a:br>
            <a:rPr lang="en-US" sz="1100" baseline="0"/>
          </a:br>
          <a:r>
            <a:rPr lang="en-US" sz="1100" baseline="0"/>
            <a:t>the sample mass comprised of unmeasured light elements.</a:t>
          </a:r>
        </a:p>
        <a:p>
          <a:endParaRPr lang="en-US" sz="1100"/>
        </a:p>
      </xdr:txBody>
    </xdr:sp>
    <xdr:clientData/>
  </xdr:twoCellAnchor>
  <xdr:twoCellAnchor>
    <xdr:from>
      <xdr:col>3</xdr:col>
      <xdr:colOff>2241176</xdr:colOff>
      <xdr:row>43</xdr:row>
      <xdr:rowOff>145677</xdr:rowOff>
    </xdr:from>
    <xdr:to>
      <xdr:col>7</xdr:col>
      <xdr:colOff>575434</xdr:colOff>
      <xdr:row>47</xdr:row>
      <xdr:rowOff>2241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5042647" y="8337177"/>
          <a:ext cx="5203463" cy="6387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Values of the Elements selected and used to</a:t>
          </a:r>
          <a:r>
            <a:rPr lang="en-US" sz="1100" baseline="0"/>
            <a:t> calculate the PCAs.</a:t>
          </a:r>
        </a:p>
        <a:p>
          <a:r>
            <a:rPr lang="en-US" sz="1100" baseline="0"/>
            <a:t>To calculate the statistic a value of 1 was assigned to any measurement below the level of detection (&lt;LOD).</a:t>
          </a:r>
          <a:endParaRPr lang="en-US" sz="1100"/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3445</xdr:colOff>
      <xdr:row>24</xdr:row>
      <xdr:rowOff>141370</xdr:rowOff>
    </xdr:from>
    <xdr:to>
      <xdr:col>15</xdr:col>
      <xdr:colOff>409072</xdr:colOff>
      <xdr:row>39</xdr:row>
      <xdr:rowOff>14604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9701795" y="4560970"/>
          <a:ext cx="2016627" cy="29510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Values are estimated parts per million (PPM)</a:t>
          </a:r>
        </a:p>
        <a:p>
          <a:endParaRPr lang="en-US" sz="1100"/>
        </a:p>
        <a:p>
          <a:r>
            <a:rPr lang="en-US" sz="1100"/>
            <a:t>Bal</a:t>
          </a:r>
          <a:r>
            <a:rPr lang="en-US" sz="1100" baseline="0"/>
            <a:t> = Balance is the amount of the signal the instrument is unable to attribute to an element, and roughly proportional to </a:t>
          </a:r>
          <a:br>
            <a:rPr lang="en-US" sz="1100" baseline="0"/>
          </a:br>
          <a:r>
            <a:rPr lang="en-US" sz="1100" baseline="0"/>
            <a:t>the sample mass comprised of unmeasured light elements.</a:t>
          </a:r>
          <a:endParaRPr lang="en-US" sz="1100"/>
        </a:p>
      </xdr:txBody>
    </xdr:sp>
    <xdr:clientData/>
  </xdr:twoCellAnchor>
  <xdr:twoCellAnchor>
    <xdr:from>
      <xdr:col>38</xdr:col>
      <xdr:colOff>381000</xdr:colOff>
      <xdr:row>6</xdr:row>
      <xdr:rowOff>44450</xdr:rowOff>
    </xdr:from>
    <xdr:to>
      <xdr:col>46</xdr:col>
      <xdr:colOff>222250</xdr:colOff>
      <xdr:row>8</xdr:row>
      <xdr:rowOff>1460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14401800" y="596900"/>
          <a:ext cx="4718050" cy="4699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ajor</a:t>
          </a:r>
          <a:r>
            <a:rPr lang="en-US" sz="1100" baseline="0"/>
            <a:t> elements selected for the table along with error estimates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186"/>
  <sheetViews>
    <sheetView topLeftCell="AF1" zoomScale="85" zoomScaleNormal="85" workbookViewId="0">
      <selection activeCell="AW71" sqref="AW71"/>
    </sheetView>
  </sheetViews>
  <sheetFormatPr baseColWidth="10" defaultColWidth="9.140625" defaultRowHeight="15" x14ac:dyDescent="0.25"/>
  <cols>
    <col min="1" max="1" width="11.5703125" customWidth="1"/>
    <col min="2" max="2" width="14" customWidth="1"/>
    <col min="3" max="3" width="16.42578125" bestFit="1" customWidth="1"/>
    <col min="4" max="4" width="34.140625" customWidth="1"/>
    <col min="5" max="5" width="14.28515625" customWidth="1"/>
    <col min="6" max="6" width="34.140625" customWidth="1"/>
    <col min="7" max="7" width="20.5703125" customWidth="1"/>
    <col min="8" max="9" width="11.85546875" bestFit="1" customWidth="1"/>
    <col min="10" max="10" width="16.28515625" customWidth="1"/>
    <col min="11" max="11" width="11.85546875" bestFit="1" customWidth="1"/>
    <col min="12" max="12" width="8.85546875" bestFit="1" customWidth="1"/>
    <col min="13" max="14" width="11.85546875" bestFit="1" customWidth="1"/>
    <col min="15" max="15" width="7.85546875" bestFit="1" customWidth="1"/>
    <col min="16" max="17" width="11.85546875" bestFit="1" customWidth="1"/>
    <col min="18" max="18" width="6.85546875" bestFit="1" customWidth="1"/>
    <col min="19" max="25" width="11.85546875" bestFit="1" customWidth="1"/>
    <col min="26" max="26" width="9.85546875" bestFit="1" customWidth="1"/>
    <col min="27" max="27" width="11.85546875" bestFit="1" customWidth="1"/>
    <col min="28" max="28" width="5.85546875" bestFit="1" customWidth="1"/>
    <col min="29" max="33" width="11.85546875" bestFit="1" customWidth="1"/>
    <col min="34" max="34" width="8.85546875" bestFit="1" customWidth="1"/>
    <col min="35" max="47" width="11.85546875" bestFit="1" customWidth="1"/>
    <col min="48" max="48" width="10.42578125" bestFit="1" customWidth="1"/>
    <col min="50" max="50" width="10.28515625" bestFit="1" customWidth="1"/>
    <col min="51" max="51" width="22.85546875" bestFit="1" customWidth="1"/>
    <col min="52" max="52" width="16.42578125" bestFit="1" customWidth="1"/>
    <col min="53" max="87" width="12.42578125" bestFit="1" customWidth="1"/>
    <col min="88" max="89" width="11.85546875" bestFit="1" customWidth="1"/>
    <col min="90" max="90" width="12.42578125" bestFit="1" customWidth="1"/>
    <col min="91" max="91" width="11.85546875" bestFit="1" customWidth="1"/>
    <col min="92" max="92" width="8.7109375" customWidth="1"/>
  </cols>
  <sheetData>
    <row r="1" spans="1:98" x14ac:dyDescent="0.25">
      <c r="B1" t="s">
        <v>86</v>
      </c>
    </row>
    <row r="3" spans="1:98" x14ac:dyDescent="0.25">
      <c r="B3" t="s">
        <v>120</v>
      </c>
      <c r="C3" t="s">
        <v>121</v>
      </c>
      <c r="D3" t="s">
        <v>122</v>
      </c>
      <c r="E3" t="s">
        <v>123</v>
      </c>
      <c r="F3" t="s">
        <v>124</v>
      </c>
      <c r="G3" t="s">
        <v>125</v>
      </c>
      <c r="H3" t="s">
        <v>126</v>
      </c>
      <c r="I3" t="s">
        <v>127</v>
      </c>
      <c r="J3" t="s">
        <v>92</v>
      </c>
      <c r="K3" t="s">
        <v>0</v>
      </c>
      <c r="L3" t="s">
        <v>134</v>
      </c>
      <c r="M3" t="s">
        <v>1</v>
      </c>
      <c r="N3" t="s">
        <v>135</v>
      </c>
      <c r="O3" t="s">
        <v>2</v>
      </c>
      <c r="P3" t="s">
        <v>136</v>
      </c>
      <c r="Q3" t="s">
        <v>3</v>
      </c>
      <c r="R3" t="s">
        <v>137</v>
      </c>
      <c r="S3" t="s">
        <v>4</v>
      </c>
      <c r="T3" t="s">
        <v>138</v>
      </c>
      <c r="U3" t="s">
        <v>5</v>
      </c>
      <c r="V3" t="s">
        <v>139</v>
      </c>
      <c r="W3" t="s">
        <v>6</v>
      </c>
      <c r="X3" t="s">
        <v>140</v>
      </c>
      <c r="Y3" t="s">
        <v>7</v>
      </c>
      <c r="Z3" t="s">
        <v>141</v>
      </c>
      <c r="AA3" t="s">
        <v>8</v>
      </c>
      <c r="AB3" t="s">
        <v>142</v>
      </c>
      <c r="AC3" t="s">
        <v>9</v>
      </c>
      <c r="AD3" t="s">
        <v>143</v>
      </c>
      <c r="AE3" t="s">
        <v>10</v>
      </c>
      <c r="AF3" t="s">
        <v>144</v>
      </c>
      <c r="AG3" t="s">
        <v>11</v>
      </c>
      <c r="AH3" t="s">
        <v>145</v>
      </c>
      <c r="AI3" t="s">
        <v>12</v>
      </c>
      <c r="AJ3" t="s">
        <v>146</v>
      </c>
      <c r="AK3" t="s">
        <v>13</v>
      </c>
      <c r="AL3" t="s">
        <v>147</v>
      </c>
      <c r="AM3" t="s">
        <v>14</v>
      </c>
      <c r="AN3" t="s">
        <v>148</v>
      </c>
      <c r="AO3" t="s">
        <v>15</v>
      </c>
      <c r="AP3" t="s">
        <v>149</v>
      </c>
      <c r="AQ3" t="s">
        <v>16</v>
      </c>
      <c r="AR3" t="s">
        <v>150</v>
      </c>
      <c r="AS3" t="s">
        <v>17</v>
      </c>
      <c r="AT3" t="s">
        <v>151</v>
      </c>
      <c r="AU3" t="s">
        <v>18</v>
      </c>
      <c r="AV3" t="s">
        <v>152</v>
      </c>
      <c r="AW3" t="s">
        <v>19</v>
      </c>
      <c r="AX3" t="s">
        <v>153</v>
      </c>
      <c r="AY3" t="s">
        <v>20</v>
      </c>
      <c r="AZ3" t="s">
        <v>154</v>
      </c>
      <c r="BA3" t="s">
        <v>21</v>
      </c>
      <c r="BB3" t="s">
        <v>155</v>
      </c>
      <c r="BC3" t="s">
        <v>22</v>
      </c>
      <c r="BD3" t="s">
        <v>156</v>
      </c>
      <c r="BE3" t="s">
        <v>23</v>
      </c>
      <c r="BF3" t="s">
        <v>157</v>
      </c>
      <c r="BG3" t="s">
        <v>24</v>
      </c>
      <c r="BH3" t="s">
        <v>158</v>
      </c>
      <c r="BI3" t="s">
        <v>25</v>
      </c>
      <c r="BJ3" t="s">
        <v>159</v>
      </c>
      <c r="BK3" t="s">
        <v>26</v>
      </c>
      <c r="BL3" t="s">
        <v>160</v>
      </c>
      <c r="BM3" t="s">
        <v>27</v>
      </c>
      <c r="BN3" t="s">
        <v>161</v>
      </c>
      <c r="BO3" t="s">
        <v>28</v>
      </c>
      <c r="BP3" t="s">
        <v>162</v>
      </c>
      <c r="BQ3" t="s">
        <v>29</v>
      </c>
      <c r="BR3" t="s">
        <v>163</v>
      </c>
      <c r="BS3" t="s">
        <v>30</v>
      </c>
      <c r="BT3" t="s">
        <v>164</v>
      </c>
      <c r="BU3" t="s">
        <v>31</v>
      </c>
      <c r="BV3" t="s">
        <v>165</v>
      </c>
      <c r="BW3" t="s">
        <v>32</v>
      </c>
      <c r="BX3" t="s">
        <v>166</v>
      </c>
      <c r="BY3" t="s">
        <v>33</v>
      </c>
      <c r="BZ3" t="s">
        <v>167</v>
      </c>
      <c r="CA3" t="s">
        <v>34</v>
      </c>
      <c r="CB3" t="s">
        <v>168</v>
      </c>
      <c r="CC3" t="s">
        <v>169</v>
      </c>
      <c r="CD3" t="s">
        <v>170</v>
      </c>
      <c r="CE3" t="s">
        <v>171</v>
      </c>
      <c r="CF3" t="s">
        <v>172</v>
      </c>
      <c r="CG3" t="s">
        <v>35</v>
      </c>
      <c r="CH3" t="s">
        <v>173</v>
      </c>
      <c r="CI3" t="s">
        <v>174</v>
      </c>
      <c r="CJ3" t="s">
        <v>175</v>
      </c>
      <c r="CK3" t="s">
        <v>36</v>
      </c>
      <c r="CL3" t="s">
        <v>176</v>
      </c>
      <c r="CM3" t="s">
        <v>37</v>
      </c>
      <c r="CN3" t="s">
        <v>177</v>
      </c>
      <c r="CO3" t="s">
        <v>38</v>
      </c>
      <c r="CP3" t="s">
        <v>178</v>
      </c>
      <c r="CQ3" t="s">
        <v>39</v>
      </c>
      <c r="CR3" t="s">
        <v>179</v>
      </c>
      <c r="CS3" t="s">
        <v>40</v>
      </c>
      <c r="CT3" t="s">
        <v>180</v>
      </c>
    </row>
    <row r="4" spans="1:98" x14ac:dyDescent="0.25">
      <c r="A4" s="33"/>
      <c r="B4">
        <v>2808</v>
      </c>
      <c r="C4">
        <v>43003.546527777777</v>
      </c>
      <c r="D4" t="s">
        <v>128</v>
      </c>
      <c r="E4">
        <v>479.62</v>
      </c>
      <c r="F4" t="s">
        <v>129</v>
      </c>
      <c r="G4" t="s">
        <v>130</v>
      </c>
      <c r="H4" t="s">
        <v>131</v>
      </c>
      <c r="I4" t="s">
        <v>41</v>
      </c>
      <c r="J4" t="s">
        <v>91</v>
      </c>
      <c r="K4">
        <v>17547.88</v>
      </c>
      <c r="L4">
        <v>266.89</v>
      </c>
      <c r="M4">
        <v>315562.63</v>
      </c>
      <c r="N4">
        <v>6937.33</v>
      </c>
      <c r="O4" t="s">
        <v>181</v>
      </c>
      <c r="P4">
        <v>15.59</v>
      </c>
      <c r="Q4">
        <v>1004.42</v>
      </c>
      <c r="R4">
        <v>80.739999999999995</v>
      </c>
      <c r="S4">
        <v>4448.1400000000003</v>
      </c>
      <c r="T4">
        <v>648.16999999999996</v>
      </c>
      <c r="U4">
        <v>119.38</v>
      </c>
      <c r="V4">
        <v>79.02</v>
      </c>
      <c r="W4">
        <v>913.51</v>
      </c>
      <c r="X4">
        <v>43.8</v>
      </c>
      <c r="Y4">
        <v>1028.05</v>
      </c>
      <c r="Z4">
        <v>21.95</v>
      </c>
      <c r="AA4">
        <v>405.31</v>
      </c>
      <c r="AB4">
        <v>84.51</v>
      </c>
      <c r="AC4">
        <v>66139.02</v>
      </c>
      <c r="AD4">
        <v>786.63</v>
      </c>
      <c r="AE4" t="s">
        <v>181</v>
      </c>
      <c r="AF4">
        <v>40.47</v>
      </c>
      <c r="AG4" t="s">
        <v>181</v>
      </c>
      <c r="AH4">
        <v>49.16</v>
      </c>
      <c r="AI4">
        <v>42.76</v>
      </c>
      <c r="AJ4">
        <v>18.59</v>
      </c>
      <c r="AK4" t="s">
        <v>181</v>
      </c>
      <c r="AL4">
        <v>30.56</v>
      </c>
      <c r="AM4">
        <v>4430.82</v>
      </c>
      <c r="AN4">
        <v>100.85</v>
      </c>
      <c r="AO4">
        <v>187.79</v>
      </c>
      <c r="AP4">
        <v>41.58</v>
      </c>
      <c r="AQ4">
        <v>414.87</v>
      </c>
      <c r="AR4">
        <v>31.78</v>
      </c>
      <c r="AS4">
        <v>125.06</v>
      </c>
      <c r="AT4">
        <v>47.14</v>
      </c>
      <c r="AU4">
        <v>587095.56000000006</v>
      </c>
      <c r="AV4">
        <v>6234.23</v>
      </c>
      <c r="AW4">
        <v>16.47</v>
      </c>
      <c r="AX4">
        <v>10.93</v>
      </c>
      <c r="AY4" t="s">
        <v>181</v>
      </c>
      <c r="AZ4">
        <v>12</v>
      </c>
      <c r="BA4" t="s">
        <v>181</v>
      </c>
      <c r="BB4">
        <v>2.08</v>
      </c>
      <c r="BC4">
        <v>32.67</v>
      </c>
      <c r="BD4">
        <v>3.86</v>
      </c>
      <c r="BE4" t="s">
        <v>181</v>
      </c>
      <c r="BF4">
        <v>4.67</v>
      </c>
      <c r="BG4">
        <v>5.74</v>
      </c>
      <c r="BH4">
        <v>3.08</v>
      </c>
      <c r="BI4" t="s">
        <v>181</v>
      </c>
      <c r="BJ4">
        <v>5.84</v>
      </c>
      <c r="BK4" t="s">
        <v>181</v>
      </c>
      <c r="BL4">
        <v>5147.78</v>
      </c>
      <c r="BM4" t="s">
        <v>181</v>
      </c>
      <c r="BN4">
        <v>6.77</v>
      </c>
      <c r="BO4">
        <v>16.29</v>
      </c>
      <c r="BP4">
        <v>5.33</v>
      </c>
      <c r="BQ4" t="s">
        <v>181</v>
      </c>
      <c r="BR4">
        <v>12.23</v>
      </c>
      <c r="BS4" t="s">
        <v>181</v>
      </c>
      <c r="BT4">
        <v>24.69</v>
      </c>
      <c r="BU4" t="s">
        <v>181</v>
      </c>
      <c r="BV4">
        <v>23.53</v>
      </c>
      <c r="BW4">
        <v>458.53</v>
      </c>
      <c r="BX4">
        <v>41.4</v>
      </c>
      <c r="BY4">
        <v>275.68</v>
      </c>
      <c r="BZ4">
        <v>13.87</v>
      </c>
      <c r="CA4">
        <v>443.74</v>
      </c>
      <c r="CB4">
        <v>66.540000000000006</v>
      </c>
      <c r="CC4" t="s">
        <v>181</v>
      </c>
      <c r="CD4">
        <v>1.5</v>
      </c>
      <c r="CE4" t="s">
        <v>181</v>
      </c>
      <c r="CF4">
        <v>1.5</v>
      </c>
      <c r="CG4" t="s">
        <v>181</v>
      </c>
      <c r="CH4">
        <v>108.44</v>
      </c>
      <c r="CI4" t="s">
        <v>181</v>
      </c>
      <c r="CJ4">
        <v>1.5</v>
      </c>
      <c r="CK4" t="s">
        <v>181</v>
      </c>
      <c r="CL4">
        <v>30.28</v>
      </c>
      <c r="CM4" t="s">
        <v>181</v>
      </c>
      <c r="CN4">
        <v>300000</v>
      </c>
      <c r="CO4" t="s">
        <v>181</v>
      </c>
      <c r="CP4">
        <v>10.98</v>
      </c>
      <c r="CQ4" t="s">
        <v>181</v>
      </c>
      <c r="CR4">
        <v>300000</v>
      </c>
      <c r="CS4" t="s">
        <v>181</v>
      </c>
      <c r="CT4">
        <v>300000</v>
      </c>
    </row>
    <row r="5" spans="1:98" x14ac:dyDescent="0.25">
      <c r="A5" s="33"/>
      <c r="B5">
        <v>2840</v>
      </c>
      <c r="C5">
        <v>43006.647222222222</v>
      </c>
      <c r="D5" t="s">
        <v>128</v>
      </c>
      <c r="E5">
        <v>479.8</v>
      </c>
      <c r="F5" t="s">
        <v>129</v>
      </c>
      <c r="G5" t="s">
        <v>130</v>
      </c>
      <c r="H5" t="s">
        <v>131</v>
      </c>
      <c r="I5" t="s">
        <v>119</v>
      </c>
      <c r="J5" t="s">
        <v>91</v>
      </c>
      <c r="K5">
        <v>128836.75</v>
      </c>
      <c r="L5">
        <v>718.75</v>
      </c>
      <c r="M5">
        <v>381230.44</v>
      </c>
      <c r="N5">
        <v>4319.49</v>
      </c>
      <c r="O5">
        <v>832.55</v>
      </c>
      <c r="P5">
        <v>27.43</v>
      </c>
      <c r="Q5">
        <v>168.07</v>
      </c>
      <c r="R5">
        <v>47.95</v>
      </c>
      <c r="S5">
        <v>55038.07</v>
      </c>
      <c r="T5">
        <v>1059.76</v>
      </c>
      <c r="U5">
        <v>694.84</v>
      </c>
      <c r="V5">
        <v>97.07</v>
      </c>
      <c r="W5">
        <v>6398.48</v>
      </c>
      <c r="X5">
        <v>71.14</v>
      </c>
      <c r="Y5">
        <v>4696.1899999999996</v>
      </c>
      <c r="Z5">
        <v>38.28</v>
      </c>
      <c r="AA5">
        <v>18107.48</v>
      </c>
      <c r="AB5">
        <v>235.63</v>
      </c>
      <c r="AC5">
        <v>9485.7900000000009</v>
      </c>
      <c r="AD5">
        <v>268.16000000000003</v>
      </c>
      <c r="AE5" t="s">
        <v>181</v>
      </c>
      <c r="AF5">
        <v>23.59</v>
      </c>
      <c r="AG5">
        <v>1681.23</v>
      </c>
      <c r="AH5">
        <v>121.71</v>
      </c>
      <c r="AI5">
        <v>184.94</v>
      </c>
      <c r="AJ5">
        <v>64.47</v>
      </c>
      <c r="AK5" t="s">
        <v>181</v>
      </c>
      <c r="AL5">
        <v>36.9</v>
      </c>
      <c r="AM5">
        <v>8378.42</v>
      </c>
      <c r="AN5">
        <v>130.82</v>
      </c>
      <c r="AO5">
        <v>10854.51</v>
      </c>
      <c r="AP5">
        <v>124.09</v>
      </c>
      <c r="AQ5" t="s">
        <v>181</v>
      </c>
      <c r="AR5">
        <v>73.239999999999995</v>
      </c>
      <c r="AS5">
        <v>178.81</v>
      </c>
      <c r="AT5">
        <v>34.590000000000003</v>
      </c>
      <c r="AU5">
        <v>327396.28000000003</v>
      </c>
      <c r="AV5">
        <v>2480.83</v>
      </c>
      <c r="AW5">
        <v>62.95</v>
      </c>
      <c r="AX5">
        <v>24.09</v>
      </c>
      <c r="AY5" t="s">
        <v>181</v>
      </c>
      <c r="AZ5">
        <v>9.49</v>
      </c>
      <c r="BA5">
        <v>29.1</v>
      </c>
      <c r="BB5">
        <v>1.93</v>
      </c>
      <c r="BC5">
        <v>840.98</v>
      </c>
      <c r="BD5">
        <v>13.63</v>
      </c>
      <c r="BE5">
        <v>100.95</v>
      </c>
      <c r="BF5">
        <v>6.13</v>
      </c>
      <c r="BG5">
        <v>13.09</v>
      </c>
      <c r="BH5">
        <v>2.14</v>
      </c>
      <c r="BI5">
        <v>10.75</v>
      </c>
      <c r="BJ5">
        <v>2.5</v>
      </c>
      <c r="BK5">
        <v>9056.3799999999992</v>
      </c>
      <c r="BL5">
        <v>2722.48</v>
      </c>
      <c r="BM5" t="s">
        <v>181</v>
      </c>
      <c r="BN5">
        <v>4.24</v>
      </c>
      <c r="BO5" t="s">
        <v>181</v>
      </c>
      <c r="BP5">
        <v>4.3</v>
      </c>
      <c r="BQ5" t="s">
        <v>181</v>
      </c>
      <c r="BR5">
        <v>7.88</v>
      </c>
      <c r="BS5" t="s">
        <v>181</v>
      </c>
      <c r="BT5">
        <v>19.850000000000001</v>
      </c>
      <c r="BU5" t="s">
        <v>181</v>
      </c>
      <c r="BV5">
        <v>15.36</v>
      </c>
      <c r="BW5">
        <v>139.06</v>
      </c>
      <c r="BX5">
        <v>21.93</v>
      </c>
      <c r="BY5">
        <v>111.99</v>
      </c>
      <c r="BZ5">
        <v>7.97</v>
      </c>
      <c r="CA5">
        <v>35596.519999999997</v>
      </c>
      <c r="CB5">
        <v>439.2</v>
      </c>
      <c r="CC5" t="s">
        <v>181</v>
      </c>
      <c r="CD5">
        <v>1.5</v>
      </c>
      <c r="CE5" t="s">
        <v>181</v>
      </c>
      <c r="CF5">
        <v>1.5</v>
      </c>
      <c r="CG5">
        <v>88.37</v>
      </c>
      <c r="CH5">
        <v>54.87</v>
      </c>
      <c r="CI5" t="s">
        <v>181</v>
      </c>
      <c r="CJ5">
        <v>1.5</v>
      </c>
      <c r="CK5">
        <v>25.03</v>
      </c>
      <c r="CL5">
        <v>13.01</v>
      </c>
      <c r="CM5" t="s">
        <v>181</v>
      </c>
      <c r="CN5">
        <v>300000</v>
      </c>
      <c r="CO5" t="s">
        <v>181</v>
      </c>
      <c r="CP5">
        <v>13.29</v>
      </c>
      <c r="CQ5" t="s">
        <v>181</v>
      </c>
      <c r="CR5">
        <v>300000</v>
      </c>
      <c r="CS5" t="s">
        <v>181</v>
      </c>
      <c r="CT5">
        <v>300000</v>
      </c>
    </row>
    <row r="6" spans="1:98" x14ac:dyDescent="0.25">
      <c r="A6" s="33"/>
      <c r="B6">
        <v>2807</v>
      </c>
      <c r="C6">
        <v>43003.525000000001</v>
      </c>
      <c r="D6" t="s">
        <v>128</v>
      </c>
      <c r="E6">
        <v>479.41</v>
      </c>
      <c r="F6" t="s">
        <v>129</v>
      </c>
      <c r="G6" t="s">
        <v>130</v>
      </c>
      <c r="H6" t="s">
        <v>131</v>
      </c>
      <c r="I6" t="s">
        <v>44</v>
      </c>
      <c r="J6" t="s">
        <v>91</v>
      </c>
      <c r="K6">
        <v>54573.94</v>
      </c>
      <c r="L6">
        <v>504.78</v>
      </c>
      <c r="M6">
        <v>457787.44</v>
      </c>
      <c r="N6">
        <v>1231.27</v>
      </c>
      <c r="O6">
        <v>6.62</v>
      </c>
      <c r="P6">
        <v>2.44</v>
      </c>
      <c r="Q6">
        <v>476.22</v>
      </c>
      <c r="R6">
        <v>9.44</v>
      </c>
      <c r="S6">
        <v>16932.39</v>
      </c>
      <c r="T6">
        <v>947.18</v>
      </c>
      <c r="U6">
        <v>68025.919999999998</v>
      </c>
      <c r="V6">
        <v>386.88</v>
      </c>
      <c r="W6">
        <v>3594.14</v>
      </c>
      <c r="X6">
        <v>90.52</v>
      </c>
      <c r="Y6">
        <v>1484.64</v>
      </c>
      <c r="Z6">
        <v>32.909999999999997</v>
      </c>
      <c r="AA6">
        <v>4174.08</v>
      </c>
      <c r="AB6">
        <v>91.51</v>
      </c>
      <c r="AC6">
        <v>385293.88</v>
      </c>
      <c r="AD6">
        <v>1131.4000000000001</v>
      </c>
      <c r="AE6">
        <v>385.33</v>
      </c>
      <c r="AF6">
        <v>65.28</v>
      </c>
      <c r="AG6">
        <v>422.09</v>
      </c>
      <c r="AH6">
        <v>23.34</v>
      </c>
      <c r="AI6">
        <v>277.82</v>
      </c>
      <c r="AJ6">
        <v>19.07</v>
      </c>
      <c r="AK6">
        <v>105.33</v>
      </c>
      <c r="AL6">
        <v>4.43</v>
      </c>
      <c r="AM6">
        <v>233.77</v>
      </c>
      <c r="AN6">
        <v>24.2</v>
      </c>
      <c r="AO6">
        <v>3444.09</v>
      </c>
      <c r="AP6">
        <v>45.89</v>
      </c>
      <c r="AQ6" t="s">
        <v>181</v>
      </c>
      <c r="AR6">
        <v>28.05</v>
      </c>
      <c r="AS6">
        <v>364.58</v>
      </c>
      <c r="AT6">
        <v>15.78</v>
      </c>
      <c r="AU6">
        <v>212</v>
      </c>
      <c r="AV6">
        <v>9.8800000000000008</v>
      </c>
      <c r="AW6">
        <v>69.239999999999995</v>
      </c>
      <c r="AX6">
        <v>2.64</v>
      </c>
      <c r="AY6">
        <v>84.65</v>
      </c>
      <c r="AZ6">
        <v>2.7</v>
      </c>
      <c r="BA6">
        <v>4.4400000000000004</v>
      </c>
      <c r="BB6">
        <v>1</v>
      </c>
      <c r="BC6">
        <v>1319.56</v>
      </c>
      <c r="BD6">
        <v>6.1</v>
      </c>
      <c r="BE6">
        <v>40.590000000000003</v>
      </c>
      <c r="BF6">
        <v>2.66</v>
      </c>
      <c r="BG6">
        <v>11.12</v>
      </c>
      <c r="BH6">
        <v>1</v>
      </c>
      <c r="BI6">
        <v>14.59</v>
      </c>
      <c r="BJ6">
        <v>1</v>
      </c>
      <c r="BK6" t="s">
        <v>181</v>
      </c>
      <c r="BL6">
        <v>8811.52</v>
      </c>
      <c r="BM6">
        <v>17.399999999999999</v>
      </c>
      <c r="BN6">
        <v>3.68</v>
      </c>
      <c r="BO6">
        <v>18.61</v>
      </c>
      <c r="BP6">
        <v>3.04</v>
      </c>
      <c r="BQ6">
        <v>66.349999999999994</v>
      </c>
      <c r="BR6">
        <v>5.03</v>
      </c>
      <c r="BS6">
        <v>38.85</v>
      </c>
      <c r="BT6">
        <v>3.66</v>
      </c>
      <c r="BU6">
        <v>66.95</v>
      </c>
      <c r="BV6">
        <v>4.78</v>
      </c>
      <c r="BW6">
        <v>197.87</v>
      </c>
      <c r="BX6">
        <v>12</v>
      </c>
      <c r="BY6">
        <v>110.91</v>
      </c>
      <c r="BZ6">
        <v>3.98</v>
      </c>
      <c r="CA6">
        <v>865.65</v>
      </c>
      <c r="CB6">
        <v>19.61</v>
      </c>
      <c r="CC6" t="s">
        <v>181</v>
      </c>
      <c r="CD6">
        <v>1.5</v>
      </c>
      <c r="CE6" t="s">
        <v>181</v>
      </c>
      <c r="CF6">
        <v>1.5</v>
      </c>
      <c r="CG6" t="s">
        <v>181</v>
      </c>
      <c r="CH6">
        <v>25.92</v>
      </c>
      <c r="CI6" t="s">
        <v>181</v>
      </c>
      <c r="CJ6">
        <v>1.5</v>
      </c>
      <c r="CK6">
        <v>6.12</v>
      </c>
      <c r="CL6">
        <v>3.41</v>
      </c>
      <c r="CM6">
        <v>5.45</v>
      </c>
      <c r="CN6">
        <v>3.6</v>
      </c>
      <c r="CO6" t="s">
        <v>181</v>
      </c>
      <c r="CP6">
        <v>2.36</v>
      </c>
      <c r="CQ6">
        <v>3.94</v>
      </c>
      <c r="CR6">
        <v>1.34</v>
      </c>
      <c r="CS6">
        <v>41.64</v>
      </c>
      <c r="CT6">
        <v>3.11</v>
      </c>
    </row>
    <row r="7" spans="1:98" x14ac:dyDescent="0.25">
      <c r="A7" s="33"/>
      <c r="B7">
        <v>2809</v>
      </c>
      <c r="C7">
        <v>43004.578472222223</v>
      </c>
      <c r="D7" t="s">
        <v>128</v>
      </c>
      <c r="E7">
        <v>479.28</v>
      </c>
      <c r="F7" t="s">
        <v>129</v>
      </c>
      <c r="G7" t="s">
        <v>130</v>
      </c>
      <c r="H7" t="s">
        <v>131</v>
      </c>
      <c r="I7" t="s">
        <v>45</v>
      </c>
      <c r="J7" t="s">
        <v>91</v>
      </c>
      <c r="K7">
        <v>24615.63</v>
      </c>
      <c r="L7">
        <v>416.76</v>
      </c>
      <c r="M7">
        <v>428624.22</v>
      </c>
      <c r="N7">
        <v>2081.4899999999998</v>
      </c>
      <c r="O7" t="s">
        <v>181</v>
      </c>
      <c r="P7">
        <v>300000</v>
      </c>
      <c r="Q7">
        <v>81.040000000000006</v>
      </c>
      <c r="R7">
        <v>9.25</v>
      </c>
      <c r="S7">
        <v>6247.21</v>
      </c>
      <c r="T7">
        <v>990.92</v>
      </c>
      <c r="U7">
        <v>95254.65</v>
      </c>
      <c r="V7">
        <v>503.97</v>
      </c>
      <c r="W7">
        <v>3318</v>
      </c>
      <c r="X7">
        <v>100.77</v>
      </c>
      <c r="Y7">
        <v>484.22</v>
      </c>
      <c r="Z7">
        <v>31.29</v>
      </c>
      <c r="AA7">
        <v>1344.52</v>
      </c>
      <c r="AB7">
        <v>77.14</v>
      </c>
      <c r="AC7">
        <v>436822.16</v>
      </c>
      <c r="AD7">
        <v>1850.68</v>
      </c>
      <c r="AE7" t="s">
        <v>181</v>
      </c>
      <c r="AF7">
        <v>78.349999999999994</v>
      </c>
      <c r="AG7">
        <v>94.13</v>
      </c>
      <c r="AH7">
        <v>15.9</v>
      </c>
      <c r="AI7">
        <v>236.03</v>
      </c>
      <c r="AJ7">
        <v>19.420000000000002</v>
      </c>
      <c r="AK7">
        <v>70.319999999999993</v>
      </c>
      <c r="AL7">
        <v>3.3</v>
      </c>
      <c r="AM7" t="s">
        <v>181</v>
      </c>
      <c r="AN7">
        <v>300000</v>
      </c>
      <c r="AO7">
        <v>1309.95</v>
      </c>
      <c r="AP7">
        <v>63.3</v>
      </c>
      <c r="AQ7" t="s">
        <v>181</v>
      </c>
      <c r="AR7">
        <v>300000</v>
      </c>
      <c r="AS7" t="s">
        <v>181</v>
      </c>
      <c r="AT7">
        <v>300000</v>
      </c>
      <c r="AU7">
        <v>39.24</v>
      </c>
      <c r="AV7">
        <v>13.66</v>
      </c>
      <c r="AW7">
        <v>13.26</v>
      </c>
      <c r="AX7">
        <v>3.54</v>
      </c>
      <c r="AY7" t="s">
        <v>181</v>
      </c>
      <c r="AZ7">
        <v>25.15</v>
      </c>
      <c r="BA7">
        <v>1.5</v>
      </c>
      <c r="BB7">
        <v>1</v>
      </c>
      <c r="BC7">
        <v>1008.68</v>
      </c>
      <c r="BD7">
        <v>9.86</v>
      </c>
      <c r="BE7">
        <v>10.38</v>
      </c>
      <c r="BF7">
        <v>3.43</v>
      </c>
      <c r="BG7">
        <v>10.029999999999999</v>
      </c>
      <c r="BH7">
        <v>1.31</v>
      </c>
      <c r="BI7">
        <v>7.88</v>
      </c>
      <c r="BJ7">
        <v>1.44</v>
      </c>
      <c r="BK7" t="s">
        <v>181</v>
      </c>
      <c r="BL7">
        <v>9900.58</v>
      </c>
      <c r="BM7">
        <v>10.9</v>
      </c>
      <c r="BN7">
        <v>4.18</v>
      </c>
      <c r="BO7">
        <v>13.44</v>
      </c>
      <c r="BP7">
        <v>3.48</v>
      </c>
      <c r="BQ7">
        <v>24.94</v>
      </c>
      <c r="BR7">
        <v>5.37</v>
      </c>
      <c r="BS7">
        <v>11.79</v>
      </c>
      <c r="BT7">
        <v>3.99</v>
      </c>
      <c r="BU7">
        <v>11.24</v>
      </c>
      <c r="BV7">
        <v>5.05</v>
      </c>
      <c r="BW7">
        <v>22.99</v>
      </c>
      <c r="BX7">
        <v>12.71</v>
      </c>
      <c r="BY7" t="s">
        <v>181</v>
      </c>
      <c r="BZ7">
        <v>6.37</v>
      </c>
      <c r="CA7">
        <v>138.47</v>
      </c>
      <c r="CB7">
        <v>19.25</v>
      </c>
      <c r="CC7" t="s">
        <v>181</v>
      </c>
      <c r="CD7">
        <v>1.5</v>
      </c>
      <c r="CE7" t="s">
        <v>181</v>
      </c>
      <c r="CF7">
        <v>1.5</v>
      </c>
      <c r="CG7">
        <v>136.16</v>
      </c>
      <c r="CH7">
        <v>44.88</v>
      </c>
      <c r="CI7" t="s">
        <v>181</v>
      </c>
      <c r="CJ7">
        <v>1.5</v>
      </c>
      <c r="CK7" t="s">
        <v>181</v>
      </c>
      <c r="CL7">
        <v>300000</v>
      </c>
      <c r="CM7" t="s">
        <v>181</v>
      </c>
      <c r="CN7">
        <v>300000</v>
      </c>
      <c r="CO7" t="s">
        <v>181</v>
      </c>
      <c r="CP7">
        <v>4.04</v>
      </c>
      <c r="CQ7" t="s">
        <v>181</v>
      </c>
      <c r="CR7">
        <v>300000</v>
      </c>
      <c r="CS7" t="s">
        <v>181</v>
      </c>
      <c r="CT7">
        <v>300000</v>
      </c>
    </row>
    <row r="8" spans="1:98" x14ac:dyDescent="0.25">
      <c r="A8" s="33"/>
      <c r="B8">
        <v>2810</v>
      </c>
      <c r="C8">
        <v>43004.586805555555</v>
      </c>
      <c r="D8" t="s">
        <v>128</v>
      </c>
      <c r="E8">
        <v>480.07</v>
      </c>
      <c r="F8" t="s">
        <v>129</v>
      </c>
      <c r="G8" t="s">
        <v>130</v>
      </c>
      <c r="H8" t="s">
        <v>131</v>
      </c>
      <c r="I8" t="s">
        <v>46</v>
      </c>
      <c r="J8" t="s">
        <v>91</v>
      </c>
      <c r="K8">
        <v>24961.06</v>
      </c>
      <c r="L8">
        <v>406.4</v>
      </c>
      <c r="M8">
        <v>417135.47</v>
      </c>
      <c r="N8">
        <v>1445.79</v>
      </c>
      <c r="O8" t="s">
        <v>181</v>
      </c>
      <c r="P8">
        <v>300000</v>
      </c>
      <c r="Q8">
        <v>1089.6199999999999</v>
      </c>
      <c r="R8">
        <v>17.02</v>
      </c>
      <c r="S8">
        <v>7109.55</v>
      </c>
      <c r="T8">
        <v>995.2</v>
      </c>
      <c r="U8">
        <v>91759.23</v>
      </c>
      <c r="V8">
        <v>455.06</v>
      </c>
      <c r="W8">
        <v>6460.24</v>
      </c>
      <c r="X8">
        <v>115.39</v>
      </c>
      <c r="Y8">
        <v>335.61</v>
      </c>
      <c r="Z8">
        <v>30.07</v>
      </c>
      <c r="AA8">
        <v>1117.5</v>
      </c>
      <c r="AB8">
        <v>75.97</v>
      </c>
      <c r="AC8">
        <v>445972.06</v>
      </c>
      <c r="AD8">
        <v>1383.38</v>
      </c>
      <c r="AE8">
        <v>134.4</v>
      </c>
      <c r="AF8">
        <v>51.56</v>
      </c>
      <c r="AG8">
        <v>114.19</v>
      </c>
      <c r="AH8">
        <v>16.21</v>
      </c>
      <c r="AI8">
        <v>59.34</v>
      </c>
      <c r="AJ8">
        <v>4.6900000000000004</v>
      </c>
      <c r="AK8">
        <v>150.49</v>
      </c>
      <c r="AL8">
        <v>4.01</v>
      </c>
      <c r="AM8" t="s">
        <v>181</v>
      </c>
      <c r="AN8">
        <v>300000</v>
      </c>
      <c r="AO8">
        <v>1555.82</v>
      </c>
      <c r="AP8">
        <v>45.85</v>
      </c>
      <c r="AQ8" t="s">
        <v>181</v>
      </c>
      <c r="AR8">
        <v>300000</v>
      </c>
      <c r="AS8" t="s">
        <v>181</v>
      </c>
      <c r="AT8">
        <v>31.52</v>
      </c>
      <c r="AU8">
        <v>94.25</v>
      </c>
      <c r="AV8">
        <v>10.35</v>
      </c>
      <c r="AW8">
        <v>20.11</v>
      </c>
      <c r="AX8">
        <v>2.9</v>
      </c>
      <c r="AY8" t="s">
        <v>181</v>
      </c>
      <c r="AZ8">
        <v>93.27</v>
      </c>
      <c r="BA8" t="s">
        <v>181</v>
      </c>
      <c r="BB8">
        <v>1.5</v>
      </c>
      <c r="BC8">
        <v>1072.47</v>
      </c>
      <c r="BD8">
        <v>7.07</v>
      </c>
      <c r="BE8">
        <v>10.95</v>
      </c>
      <c r="BF8">
        <v>2.41</v>
      </c>
      <c r="BG8">
        <v>9.92</v>
      </c>
      <c r="BH8">
        <v>1</v>
      </c>
      <c r="BI8">
        <v>31.74</v>
      </c>
      <c r="BJ8">
        <v>1.2</v>
      </c>
      <c r="BK8" t="s">
        <v>181</v>
      </c>
      <c r="BL8">
        <v>9653.8700000000008</v>
      </c>
      <c r="BM8">
        <v>3.43</v>
      </c>
      <c r="BN8">
        <v>1.97</v>
      </c>
      <c r="BO8">
        <v>4.17</v>
      </c>
      <c r="BP8">
        <v>1.94</v>
      </c>
      <c r="BQ8">
        <v>7.18</v>
      </c>
      <c r="BR8">
        <v>3.68</v>
      </c>
      <c r="BS8" t="s">
        <v>181</v>
      </c>
      <c r="BT8">
        <v>5.54</v>
      </c>
      <c r="BU8" t="s">
        <v>181</v>
      </c>
      <c r="BV8">
        <v>7.02</v>
      </c>
      <c r="BW8" t="s">
        <v>181</v>
      </c>
      <c r="BX8">
        <v>17.89</v>
      </c>
      <c r="BY8" t="s">
        <v>181</v>
      </c>
      <c r="BZ8">
        <v>6.02</v>
      </c>
      <c r="CA8">
        <v>151.15</v>
      </c>
      <c r="CB8">
        <v>24.38</v>
      </c>
      <c r="CC8" t="s">
        <v>181</v>
      </c>
      <c r="CD8">
        <v>1.5</v>
      </c>
      <c r="CE8" t="s">
        <v>181</v>
      </c>
      <c r="CF8">
        <v>1.5</v>
      </c>
      <c r="CG8" t="s">
        <v>181</v>
      </c>
      <c r="CH8">
        <v>300000</v>
      </c>
      <c r="CI8" t="s">
        <v>181</v>
      </c>
      <c r="CJ8">
        <v>1.5</v>
      </c>
      <c r="CK8" t="s">
        <v>181</v>
      </c>
      <c r="CL8">
        <v>300000</v>
      </c>
      <c r="CM8" t="s">
        <v>181</v>
      </c>
      <c r="CN8">
        <v>300000</v>
      </c>
      <c r="CO8" t="s">
        <v>181</v>
      </c>
      <c r="CP8">
        <v>3.22</v>
      </c>
      <c r="CQ8" t="s">
        <v>181</v>
      </c>
      <c r="CR8">
        <v>300000</v>
      </c>
      <c r="CS8" t="s">
        <v>181</v>
      </c>
      <c r="CT8">
        <v>300000</v>
      </c>
    </row>
    <row r="9" spans="1:98" x14ac:dyDescent="0.25">
      <c r="A9" s="33"/>
      <c r="B9">
        <v>2811</v>
      </c>
      <c r="C9">
        <v>43004.605555555558</v>
      </c>
      <c r="D9" t="s">
        <v>128</v>
      </c>
      <c r="E9">
        <v>479.98</v>
      </c>
      <c r="F9" t="s">
        <v>129</v>
      </c>
      <c r="G9" t="s">
        <v>130</v>
      </c>
      <c r="H9" t="s">
        <v>131</v>
      </c>
      <c r="I9" t="s">
        <v>47</v>
      </c>
      <c r="J9" t="s">
        <v>91</v>
      </c>
      <c r="K9">
        <v>12839.17</v>
      </c>
      <c r="L9">
        <v>353.94</v>
      </c>
      <c r="M9">
        <v>435434.53</v>
      </c>
      <c r="N9">
        <v>1397.31</v>
      </c>
      <c r="O9" t="s">
        <v>181</v>
      </c>
      <c r="P9">
        <v>3.46</v>
      </c>
      <c r="Q9">
        <v>69.41</v>
      </c>
      <c r="R9">
        <v>5.98</v>
      </c>
      <c r="S9">
        <v>2067.71</v>
      </c>
      <c r="T9">
        <v>964.3</v>
      </c>
      <c r="U9">
        <v>135359.92000000001</v>
      </c>
      <c r="V9">
        <v>543.44000000000005</v>
      </c>
      <c r="W9">
        <v>626.58000000000004</v>
      </c>
      <c r="X9">
        <v>85.28</v>
      </c>
      <c r="Y9">
        <v>520.21</v>
      </c>
      <c r="Z9">
        <v>31.67</v>
      </c>
      <c r="AA9">
        <v>916.95</v>
      </c>
      <c r="AB9">
        <v>70.45</v>
      </c>
      <c r="AC9">
        <v>409759.91</v>
      </c>
      <c r="AD9">
        <v>1304.58</v>
      </c>
      <c r="AE9" t="s">
        <v>181</v>
      </c>
      <c r="AF9">
        <v>65.59</v>
      </c>
      <c r="AG9">
        <v>41.03</v>
      </c>
      <c r="AH9">
        <v>12.65</v>
      </c>
      <c r="AI9">
        <v>42.32</v>
      </c>
      <c r="AJ9">
        <v>3.59</v>
      </c>
      <c r="AK9">
        <v>92.29</v>
      </c>
      <c r="AL9">
        <v>3.13</v>
      </c>
      <c r="AM9" t="s">
        <v>181</v>
      </c>
      <c r="AN9">
        <v>300000</v>
      </c>
      <c r="AO9">
        <v>671.67</v>
      </c>
      <c r="AP9">
        <v>35.520000000000003</v>
      </c>
      <c r="AQ9" t="s">
        <v>181</v>
      </c>
      <c r="AR9">
        <v>300000</v>
      </c>
      <c r="AS9" t="s">
        <v>181</v>
      </c>
      <c r="AT9">
        <v>300000</v>
      </c>
      <c r="AU9">
        <v>32.14</v>
      </c>
      <c r="AV9">
        <v>9.43</v>
      </c>
      <c r="AW9">
        <v>36.619999999999997</v>
      </c>
      <c r="AX9">
        <v>2.91</v>
      </c>
      <c r="AY9" t="s">
        <v>181</v>
      </c>
      <c r="AZ9">
        <v>2.08</v>
      </c>
      <c r="BA9" t="s">
        <v>181</v>
      </c>
      <c r="BB9">
        <v>300000</v>
      </c>
      <c r="BC9">
        <v>851.11</v>
      </c>
      <c r="BD9">
        <v>5.96</v>
      </c>
      <c r="BE9">
        <v>10.06</v>
      </c>
      <c r="BF9">
        <v>2.17</v>
      </c>
      <c r="BG9">
        <v>7.87</v>
      </c>
      <c r="BH9">
        <v>1</v>
      </c>
      <c r="BI9">
        <v>5.34</v>
      </c>
      <c r="BJ9">
        <v>1</v>
      </c>
      <c r="BK9" t="s">
        <v>181</v>
      </c>
      <c r="BL9">
        <v>10467.030000000001</v>
      </c>
      <c r="BM9">
        <v>18.63</v>
      </c>
      <c r="BN9">
        <v>4.66</v>
      </c>
      <c r="BO9">
        <v>20.61</v>
      </c>
      <c r="BP9">
        <v>3.86</v>
      </c>
      <c r="BQ9">
        <v>90.32</v>
      </c>
      <c r="BR9">
        <v>6.66</v>
      </c>
      <c r="BS9">
        <v>37.46</v>
      </c>
      <c r="BT9">
        <v>4.5599999999999996</v>
      </c>
      <c r="BU9">
        <v>53.04</v>
      </c>
      <c r="BV9">
        <v>5.88</v>
      </c>
      <c r="BW9">
        <v>159.79</v>
      </c>
      <c r="BX9">
        <v>14.72</v>
      </c>
      <c r="BY9">
        <v>75.59</v>
      </c>
      <c r="BZ9">
        <v>4.8499999999999996</v>
      </c>
      <c r="CA9">
        <v>420.08</v>
      </c>
      <c r="CB9">
        <v>22.06</v>
      </c>
      <c r="CC9" t="s">
        <v>181</v>
      </c>
      <c r="CD9">
        <v>1.5</v>
      </c>
      <c r="CE9" t="s">
        <v>181</v>
      </c>
      <c r="CF9">
        <v>1.5</v>
      </c>
      <c r="CG9" t="s">
        <v>181</v>
      </c>
      <c r="CH9">
        <v>44.31</v>
      </c>
      <c r="CI9" t="s">
        <v>181</v>
      </c>
      <c r="CJ9">
        <v>1.5</v>
      </c>
      <c r="CK9" t="s">
        <v>181</v>
      </c>
      <c r="CL9">
        <v>300000</v>
      </c>
      <c r="CM9" t="s">
        <v>181</v>
      </c>
      <c r="CN9">
        <v>300000</v>
      </c>
      <c r="CO9" t="s">
        <v>181</v>
      </c>
      <c r="CP9">
        <v>2.66</v>
      </c>
      <c r="CQ9" t="s">
        <v>181</v>
      </c>
      <c r="CR9">
        <v>300000</v>
      </c>
      <c r="CS9" t="s">
        <v>181</v>
      </c>
      <c r="CT9">
        <v>300000</v>
      </c>
    </row>
    <row r="10" spans="1:98" x14ac:dyDescent="0.25">
      <c r="A10" s="33"/>
      <c r="B10">
        <v>2812</v>
      </c>
      <c r="C10">
        <v>43004.615972222222</v>
      </c>
      <c r="D10" t="s">
        <v>128</v>
      </c>
      <c r="E10">
        <v>479.07</v>
      </c>
      <c r="F10" t="s">
        <v>129</v>
      </c>
      <c r="G10" t="s">
        <v>130</v>
      </c>
      <c r="H10" t="s">
        <v>131</v>
      </c>
      <c r="I10" t="s">
        <v>48</v>
      </c>
      <c r="J10" t="s">
        <v>91</v>
      </c>
      <c r="K10">
        <v>16087.92</v>
      </c>
      <c r="L10">
        <v>377.27</v>
      </c>
      <c r="M10">
        <v>432571.38</v>
      </c>
      <c r="N10">
        <v>1579.24</v>
      </c>
      <c r="O10" t="s">
        <v>181</v>
      </c>
      <c r="P10">
        <v>300000</v>
      </c>
      <c r="Q10">
        <v>183.75</v>
      </c>
      <c r="R10">
        <v>8.98</v>
      </c>
      <c r="S10">
        <v>2953.73</v>
      </c>
      <c r="T10">
        <v>976.94</v>
      </c>
      <c r="U10">
        <v>90585.21</v>
      </c>
      <c r="V10">
        <v>472.32</v>
      </c>
      <c r="W10">
        <v>1042.08</v>
      </c>
      <c r="X10">
        <v>89.97</v>
      </c>
      <c r="Y10">
        <v>454.98</v>
      </c>
      <c r="Z10">
        <v>33.5</v>
      </c>
      <c r="AA10">
        <v>643.94000000000005</v>
      </c>
      <c r="AB10">
        <v>52.16</v>
      </c>
      <c r="AC10">
        <v>451803.94</v>
      </c>
      <c r="AD10">
        <v>1524.02</v>
      </c>
      <c r="AE10" t="s">
        <v>181</v>
      </c>
      <c r="AF10">
        <v>57.05</v>
      </c>
      <c r="AG10">
        <v>41.76</v>
      </c>
      <c r="AH10">
        <v>11.55</v>
      </c>
      <c r="AI10">
        <v>36.090000000000003</v>
      </c>
      <c r="AJ10">
        <v>3.35</v>
      </c>
      <c r="AK10">
        <v>71.52</v>
      </c>
      <c r="AL10">
        <v>2.65</v>
      </c>
      <c r="AM10" t="s">
        <v>181</v>
      </c>
      <c r="AN10">
        <v>300000</v>
      </c>
      <c r="AO10">
        <v>1250.42</v>
      </c>
      <c r="AP10">
        <v>47.71</v>
      </c>
      <c r="AQ10" t="s">
        <v>181</v>
      </c>
      <c r="AR10">
        <v>300000</v>
      </c>
      <c r="AS10" t="s">
        <v>181</v>
      </c>
      <c r="AT10">
        <v>300000</v>
      </c>
      <c r="AU10">
        <v>67.150000000000006</v>
      </c>
      <c r="AV10">
        <v>11.96</v>
      </c>
      <c r="AW10">
        <v>7.1</v>
      </c>
      <c r="AX10">
        <v>2.65</v>
      </c>
      <c r="AY10" t="s">
        <v>181</v>
      </c>
      <c r="AZ10">
        <v>25.09</v>
      </c>
      <c r="BA10" t="s">
        <v>181</v>
      </c>
      <c r="BB10">
        <v>1.5</v>
      </c>
      <c r="BC10">
        <v>1069.04</v>
      </c>
      <c r="BD10">
        <v>7.84</v>
      </c>
      <c r="BE10">
        <v>5.88</v>
      </c>
      <c r="BF10">
        <v>2.65</v>
      </c>
      <c r="BG10">
        <v>8.92</v>
      </c>
      <c r="BH10">
        <v>1</v>
      </c>
      <c r="BI10">
        <v>9.6</v>
      </c>
      <c r="BJ10">
        <v>1.1200000000000001</v>
      </c>
      <c r="BK10" t="s">
        <v>181</v>
      </c>
      <c r="BL10">
        <v>10152.49</v>
      </c>
      <c r="BM10">
        <v>4.0599999999999996</v>
      </c>
      <c r="BN10">
        <v>2.33</v>
      </c>
      <c r="BO10">
        <v>5.14</v>
      </c>
      <c r="BP10">
        <v>2.2999999999999998</v>
      </c>
      <c r="BQ10">
        <v>9.5299999999999994</v>
      </c>
      <c r="BR10">
        <v>4.3499999999999996</v>
      </c>
      <c r="BS10" t="s">
        <v>181</v>
      </c>
      <c r="BT10">
        <v>6.54</v>
      </c>
      <c r="BU10" t="s">
        <v>181</v>
      </c>
      <c r="BV10">
        <v>8.26</v>
      </c>
      <c r="BW10" t="s">
        <v>181</v>
      </c>
      <c r="BX10">
        <v>21.02</v>
      </c>
      <c r="BY10" t="s">
        <v>181</v>
      </c>
      <c r="BZ10">
        <v>7.08</v>
      </c>
      <c r="CA10">
        <v>168.77</v>
      </c>
      <c r="CB10">
        <v>28.46</v>
      </c>
      <c r="CC10" t="s">
        <v>181</v>
      </c>
      <c r="CD10">
        <v>1.5</v>
      </c>
      <c r="CE10" t="s">
        <v>181</v>
      </c>
      <c r="CF10">
        <v>1.5</v>
      </c>
      <c r="CG10" t="s">
        <v>181</v>
      </c>
      <c r="CH10">
        <v>55.91</v>
      </c>
      <c r="CI10" t="s">
        <v>181</v>
      </c>
      <c r="CJ10">
        <v>1.5</v>
      </c>
      <c r="CK10" t="s">
        <v>181</v>
      </c>
      <c r="CL10">
        <v>300000</v>
      </c>
      <c r="CM10" t="s">
        <v>181</v>
      </c>
      <c r="CN10">
        <v>300000</v>
      </c>
      <c r="CO10" t="s">
        <v>181</v>
      </c>
      <c r="CP10">
        <v>2.48</v>
      </c>
      <c r="CQ10" t="s">
        <v>181</v>
      </c>
      <c r="CR10">
        <v>300000</v>
      </c>
      <c r="CS10" t="s">
        <v>181</v>
      </c>
      <c r="CT10">
        <v>300000</v>
      </c>
    </row>
    <row r="11" spans="1:98" x14ac:dyDescent="0.25">
      <c r="A11" s="33"/>
      <c r="B11">
        <v>2813</v>
      </c>
      <c r="C11">
        <v>43004.631249999999</v>
      </c>
      <c r="D11" t="s">
        <v>128</v>
      </c>
      <c r="E11">
        <v>479.39</v>
      </c>
      <c r="F11" t="s">
        <v>129</v>
      </c>
      <c r="G11" t="s">
        <v>130</v>
      </c>
      <c r="H11" t="s">
        <v>131</v>
      </c>
      <c r="I11" t="s">
        <v>49</v>
      </c>
      <c r="J11" t="s">
        <v>91</v>
      </c>
      <c r="K11">
        <v>18461.7</v>
      </c>
      <c r="L11">
        <v>414.4</v>
      </c>
      <c r="M11">
        <v>332978.5</v>
      </c>
      <c r="N11">
        <v>1893.1</v>
      </c>
      <c r="O11" t="s">
        <v>181</v>
      </c>
      <c r="P11">
        <v>300000</v>
      </c>
      <c r="Q11">
        <v>432.98</v>
      </c>
      <c r="R11">
        <v>13.6</v>
      </c>
      <c r="S11">
        <v>2313.2800000000002</v>
      </c>
      <c r="T11">
        <v>1220.72</v>
      </c>
      <c r="U11">
        <v>82532.289999999994</v>
      </c>
      <c r="V11">
        <v>474.95</v>
      </c>
      <c r="W11">
        <v>3495.2</v>
      </c>
      <c r="X11">
        <v>113.82</v>
      </c>
      <c r="Y11">
        <v>336.14</v>
      </c>
      <c r="Z11">
        <v>35.729999999999997</v>
      </c>
      <c r="AA11">
        <v>805.79</v>
      </c>
      <c r="AB11">
        <v>82.32</v>
      </c>
      <c r="AC11">
        <v>555261.75</v>
      </c>
      <c r="AD11">
        <v>1886.33</v>
      </c>
      <c r="AE11" t="s">
        <v>181</v>
      </c>
      <c r="AF11">
        <v>68.099999999999994</v>
      </c>
      <c r="AG11" t="s">
        <v>181</v>
      </c>
      <c r="AH11">
        <v>128.61000000000001</v>
      </c>
      <c r="AI11">
        <v>41.75</v>
      </c>
      <c r="AJ11">
        <v>3.88</v>
      </c>
      <c r="AK11">
        <v>83.99</v>
      </c>
      <c r="AL11">
        <v>2.99</v>
      </c>
      <c r="AM11" t="s">
        <v>181</v>
      </c>
      <c r="AN11">
        <v>300000</v>
      </c>
      <c r="AO11">
        <v>595.01</v>
      </c>
      <c r="AP11">
        <v>41.24</v>
      </c>
      <c r="AQ11" t="s">
        <v>181</v>
      </c>
      <c r="AR11">
        <v>300000</v>
      </c>
      <c r="AS11" t="s">
        <v>181</v>
      </c>
      <c r="AT11">
        <v>300000</v>
      </c>
      <c r="AU11">
        <v>123.95</v>
      </c>
      <c r="AV11">
        <v>14.28</v>
      </c>
      <c r="AW11">
        <v>14.57</v>
      </c>
      <c r="AX11">
        <v>3.53</v>
      </c>
      <c r="AY11" t="s">
        <v>181</v>
      </c>
      <c r="AZ11">
        <v>114.83</v>
      </c>
      <c r="BA11">
        <v>1.91</v>
      </c>
      <c r="BB11">
        <v>1</v>
      </c>
      <c r="BC11">
        <v>1126.27</v>
      </c>
      <c r="BD11">
        <v>8.81</v>
      </c>
      <c r="BE11" t="s">
        <v>181</v>
      </c>
      <c r="BF11">
        <v>300000</v>
      </c>
      <c r="BG11">
        <v>14.25</v>
      </c>
      <c r="BH11">
        <v>1.1399999999999999</v>
      </c>
      <c r="BI11">
        <v>28.12</v>
      </c>
      <c r="BJ11">
        <v>1.4</v>
      </c>
      <c r="BK11" t="s">
        <v>181</v>
      </c>
      <c r="BL11">
        <v>12672.69</v>
      </c>
      <c r="BM11" t="s">
        <v>181</v>
      </c>
      <c r="BN11">
        <v>6.67</v>
      </c>
      <c r="BO11" t="s">
        <v>181</v>
      </c>
      <c r="BP11">
        <v>5.29</v>
      </c>
      <c r="BQ11" t="s">
        <v>181</v>
      </c>
      <c r="BR11">
        <v>8.3000000000000007</v>
      </c>
      <c r="BS11" t="s">
        <v>181</v>
      </c>
      <c r="BT11">
        <v>6.05</v>
      </c>
      <c r="BU11" t="s">
        <v>181</v>
      </c>
      <c r="BV11">
        <v>7.56</v>
      </c>
      <c r="BW11" t="s">
        <v>181</v>
      </c>
      <c r="BX11">
        <v>19.25</v>
      </c>
      <c r="BY11" t="s">
        <v>181</v>
      </c>
      <c r="BZ11">
        <v>6.69</v>
      </c>
      <c r="CA11" t="s">
        <v>181</v>
      </c>
      <c r="CB11">
        <v>30.6</v>
      </c>
      <c r="CC11" t="s">
        <v>181</v>
      </c>
      <c r="CD11">
        <v>1.5</v>
      </c>
      <c r="CE11" t="s">
        <v>181</v>
      </c>
      <c r="CF11">
        <v>1.5</v>
      </c>
      <c r="CG11">
        <v>229.52</v>
      </c>
      <c r="CH11">
        <v>48.95</v>
      </c>
      <c r="CI11" t="s">
        <v>181</v>
      </c>
      <c r="CJ11">
        <v>1.5</v>
      </c>
      <c r="CK11" t="s">
        <v>181</v>
      </c>
      <c r="CL11">
        <v>300000</v>
      </c>
      <c r="CM11" t="s">
        <v>181</v>
      </c>
      <c r="CN11">
        <v>300000</v>
      </c>
      <c r="CO11">
        <v>4.9800000000000004</v>
      </c>
      <c r="CP11">
        <v>2.31</v>
      </c>
      <c r="CQ11" t="s">
        <v>181</v>
      </c>
      <c r="CR11">
        <v>300000</v>
      </c>
      <c r="CS11" t="s">
        <v>181</v>
      </c>
      <c r="CT11">
        <v>300000</v>
      </c>
    </row>
    <row r="12" spans="1:98" x14ac:dyDescent="0.25">
      <c r="A12" s="33"/>
      <c r="B12">
        <v>2814</v>
      </c>
      <c r="C12">
        <v>43004.645138888889</v>
      </c>
      <c r="D12" t="s">
        <v>128</v>
      </c>
      <c r="E12">
        <v>480.02</v>
      </c>
      <c r="F12" t="s">
        <v>129</v>
      </c>
      <c r="G12" t="s">
        <v>130</v>
      </c>
      <c r="H12" t="s">
        <v>131</v>
      </c>
      <c r="I12" t="s">
        <v>50</v>
      </c>
      <c r="J12" t="s">
        <v>91</v>
      </c>
      <c r="K12">
        <v>36672.53</v>
      </c>
      <c r="L12">
        <v>473.67</v>
      </c>
      <c r="M12">
        <v>455207.28</v>
      </c>
      <c r="N12">
        <v>1537.42</v>
      </c>
      <c r="O12" t="s">
        <v>181</v>
      </c>
      <c r="P12">
        <v>300000</v>
      </c>
      <c r="Q12">
        <v>350.23</v>
      </c>
      <c r="R12">
        <v>11.28</v>
      </c>
      <c r="S12">
        <v>9006.75</v>
      </c>
      <c r="T12">
        <v>978.78</v>
      </c>
      <c r="U12">
        <v>90473.94</v>
      </c>
      <c r="V12">
        <v>470.87</v>
      </c>
      <c r="W12">
        <v>6300.58</v>
      </c>
      <c r="X12">
        <v>119.82</v>
      </c>
      <c r="Y12">
        <v>584.08000000000004</v>
      </c>
      <c r="Z12">
        <v>34.729999999999997</v>
      </c>
      <c r="AA12">
        <v>1448.09</v>
      </c>
      <c r="AB12">
        <v>49.41</v>
      </c>
      <c r="AC12">
        <v>394344.56</v>
      </c>
      <c r="AD12">
        <v>1373.02</v>
      </c>
      <c r="AE12">
        <v>135.77000000000001</v>
      </c>
      <c r="AF12">
        <v>32.18</v>
      </c>
      <c r="AG12">
        <v>573.66</v>
      </c>
      <c r="AH12">
        <v>54.9</v>
      </c>
      <c r="AI12">
        <v>59.75</v>
      </c>
      <c r="AJ12">
        <v>3.47</v>
      </c>
      <c r="AK12">
        <v>62.91</v>
      </c>
      <c r="AL12">
        <v>2.41</v>
      </c>
      <c r="AM12" t="s">
        <v>181</v>
      </c>
      <c r="AN12">
        <v>300000</v>
      </c>
      <c r="AO12">
        <v>2208.4899999999998</v>
      </c>
      <c r="AP12">
        <v>58.48</v>
      </c>
      <c r="AQ12" t="s">
        <v>181</v>
      </c>
      <c r="AR12">
        <v>300000</v>
      </c>
      <c r="AS12" t="s">
        <v>181</v>
      </c>
      <c r="AT12">
        <v>300000</v>
      </c>
      <c r="AU12">
        <v>83.67</v>
      </c>
      <c r="AV12">
        <v>12.13</v>
      </c>
      <c r="AW12">
        <v>60.15</v>
      </c>
      <c r="AX12">
        <v>3.8</v>
      </c>
      <c r="AY12" t="s">
        <v>181</v>
      </c>
      <c r="AZ12">
        <v>44.1</v>
      </c>
      <c r="BA12" t="s">
        <v>181</v>
      </c>
      <c r="BB12">
        <v>1.5</v>
      </c>
      <c r="BC12">
        <v>838.35</v>
      </c>
      <c r="BD12">
        <v>6.51</v>
      </c>
      <c r="BE12">
        <v>11.35</v>
      </c>
      <c r="BF12">
        <v>2.39</v>
      </c>
      <c r="BG12">
        <v>9.26</v>
      </c>
      <c r="BH12">
        <v>1</v>
      </c>
      <c r="BI12">
        <v>9.77</v>
      </c>
      <c r="BJ12">
        <v>1.1100000000000001</v>
      </c>
      <c r="BK12" t="s">
        <v>181</v>
      </c>
      <c r="BL12">
        <v>9149.43</v>
      </c>
      <c r="BM12" t="s">
        <v>181</v>
      </c>
      <c r="BN12">
        <v>3.48</v>
      </c>
      <c r="BO12">
        <v>5.17</v>
      </c>
      <c r="BP12">
        <v>2.3199999999999998</v>
      </c>
      <c r="BQ12" t="s">
        <v>181</v>
      </c>
      <c r="BR12">
        <v>8.17</v>
      </c>
      <c r="BS12" t="s">
        <v>181</v>
      </c>
      <c r="BT12">
        <v>6.19</v>
      </c>
      <c r="BU12" t="s">
        <v>181</v>
      </c>
      <c r="BV12">
        <v>7.88</v>
      </c>
      <c r="BW12" t="s">
        <v>181</v>
      </c>
      <c r="BX12">
        <v>19.98</v>
      </c>
      <c r="BY12" t="s">
        <v>181</v>
      </c>
      <c r="BZ12">
        <v>6.76</v>
      </c>
      <c r="CA12" t="s">
        <v>181</v>
      </c>
      <c r="CB12">
        <v>30.35</v>
      </c>
      <c r="CC12" t="s">
        <v>181</v>
      </c>
      <c r="CD12">
        <v>1.5</v>
      </c>
      <c r="CE12" t="s">
        <v>181</v>
      </c>
      <c r="CF12">
        <v>1.5</v>
      </c>
      <c r="CG12">
        <v>58.67</v>
      </c>
      <c r="CH12">
        <v>38.79</v>
      </c>
      <c r="CI12" t="s">
        <v>181</v>
      </c>
      <c r="CJ12">
        <v>1.5</v>
      </c>
      <c r="CK12" t="s">
        <v>181</v>
      </c>
      <c r="CL12">
        <v>300000</v>
      </c>
      <c r="CM12" t="s">
        <v>181</v>
      </c>
      <c r="CN12">
        <v>300000</v>
      </c>
      <c r="CO12" t="s">
        <v>181</v>
      </c>
      <c r="CP12">
        <v>3.49</v>
      </c>
      <c r="CQ12" t="s">
        <v>181</v>
      </c>
      <c r="CR12">
        <v>300000</v>
      </c>
      <c r="CS12" t="s">
        <v>181</v>
      </c>
      <c r="CT12">
        <v>300000</v>
      </c>
    </row>
    <row r="13" spans="1:98" x14ac:dyDescent="0.25">
      <c r="A13" s="33"/>
      <c r="B13">
        <v>2815</v>
      </c>
      <c r="C13">
        <v>43004.652777777781</v>
      </c>
      <c r="D13" t="s">
        <v>128</v>
      </c>
      <c r="E13">
        <v>479.08</v>
      </c>
      <c r="F13" t="s">
        <v>129</v>
      </c>
      <c r="G13" t="s">
        <v>130</v>
      </c>
      <c r="H13" t="s">
        <v>131</v>
      </c>
      <c r="I13" t="s">
        <v>51</v>
      </c>
      <c r="J13" t="s">
        <v>91</v>
      </c>
      <c r="K13">
        <v>22581.599999999999</v>
      </c>
      <c r="L13">
        <v>428.2</v>
      </c>
      <c r="M13">
        <v>385824.41</v>
      </c>
      <c r="N13">
        <v>1629.85</v>
      </c>
      <c r="O13" t="s">
        <v>181</v>
      </c>
      <c r="P13">
        <v>300000</v>
      </c>
      <c r="Q13">
        <v>259.08</v>
      </c>
      <c r="R13">
        <v>9.85</v>
      </c>
      <c r="S13">
        <v>3365.21</v>
      </c>
      <c r="T13">
        <v>1125.6099999999999</v>
      </c>
      <c r="U13">
        <v>99168.85</v>
      </c>
      <c r="V13">
        <v>497.27</v>
      </c>
      <c r="W13">
        <v>17831.900000000001</v>
      </c>
      <c r="X13">
        <v>178.76</v>
      </c>
      <c r="Y13">
        <v>374.01</v>
      </c>
      <c r="Z13">
        <v>34.89</v>
      </c>
      <c r="AA13">
        <v>1098.22</v>
      </c>
      <c r="AB13">
        <v>79.069999999999993</v>
      </c>
      <c r="AC13">
        <v>466135.22</v>
      </c>
      <c r="AD13">
        <v>1542.58</v>
      </c>
      <c r="AE13">
        <v>81.790000000000006</v>
      </c>
      <c r="AF13">
        <v>41.27</v>
      </c>
      <c r="AG13">
        <v>410.89</v>
      </c>
      <c r="AH13">
        <v>65.010000000000005</v>
      </c>
      <c r="AI13">
        <v>62.2</v>
      </c>
      <c r="AJ13">
        <v>3.82</v>
      </c>
      <c r="AK13">
        <v>119.93</v>
      </c>
      <c r="AL13">
        <v>3.24</v>
      </c>
      <c r="AM13" t="s">
        <v>181</v>
      </c>
      <c r="AN13">
        <v>300000</v>
      </c>
      <c r="AO13">
        <v>1065.7</v>
      </c>
      <c r="AP13">
        <v>44.22</v>
      </c>
      <c r="AQ13" t="s">
        <v>181</v>
      </c>
      <c r="AR13">
        <v>300000</v>
      </c>
      <c r="AS13" t="s">
        <v>181</v>
      </c>
      <c r="AT13">
        <v>300000</v>
      </c>
      <c r="AU13">
        <v>61.84</v>
      </c>
      <c r="AV13">
        <v>11.55</v>
      </c>
      <c r="AW13">
        <v>30.69</v>
      </c>
      <c r="AX13">
        <v>3.09</v>
      </c>
      <c r="AY13" t="s">
        <v>181</v>
      </c>
      <c r="AZ13">
        <v>20.89</v>
      </c>
      <c r="BA13" t="s">
        <v>181</v>
      </c>
      <c r="BB13">
        <v>1.5</v>
      </c>
      <c r="BC13">
        <v>759.82</v>
      </c>
      <c r="BD13">
        <v>6.03</v>
      </c>
      <c r="BE13">
        <v>11.45</v>
      </c>
      <c r="BF13">
        <v>2.27</v>
      </c>
      <c r="BG13">
        <v>10.3</v>
      </c>
      <c r="BH13">
        <v>1</v>
      </c>
      <c r="BI13">
        <v>9.86</v>
      </c>
      <c r="BJ13">
        <v>1.1000000000000001</v>
      </c>
      <c r="BK13" t="s">
        <v>181</v>
      </c>
      <c r="BL13">
        <v>11527.85</v>
      </c>
      <c r="BM13" t="s">
        <v>181</v>
      </c>
      <c r="BN13">
        <v>6.26</v>
      </c>
      <c r="BO13" t="s">
        <v>181</v>
      </c>
      <c r="BP13">
        <v>5.14</v>
      </c>
      <c r="BQ13">
        <v>34.44</v>
      </c>
      <c r="BR13">
        <v>4.67</v>
      </c>
      <c r="BS13" t="s">
        <v>181</v>
      </c>
      <c r="BT13">
        <v>5.95</v>
      </c>
      <c r="BU13" t="s">
        <v>181</v>
      </c>
      <c r="BV13">
        <v>7.58</v>
      </c>
      <c r="BW13" t="s">
        <v>181</v>
      </c>
      <c r="BX13">
        <v>19.05</v>
      </c>
      <c r="BY13" t="s">
        <v>181</v>
      </c>
      <c r="BZ13">
        <v>6.51</v>
      </c>
      <c r="CA13" t="s">
        <v>181</v>
      </c>
      <c r="CB13">
        <v>28.4</v>
      </c>
      <c r="CC13" t="s">
        <v>181</v>
      </c>
      <c r="CD13">
        <v>1.5</v>
      </c>
      <c r="CE13" t="s">
        <v>181</v>
      </c>
      <c r="CF13">
        <v>1.5</v>
      </c>
      <c r="CG13" t="s">
        <v>181</v>
      </c>
      <c r="CH13">
        <v>300000</v>
      </c>
      <c r="CI13" t="s">
        <v>181</v>
      </c>
      <c r="CJ13">
        <v>1.5</v>
      </c>
      <c r="CK13" t="s">
        <v>181</v>
      </c>
      <c r="CL13">
        <v>300000</v>
      </c>
      <c r="CM13" t="s">
        <v>181</v>
      </c>
      <c r="CN13">
        <v>300000</v>
      </c>
      <c r="CO13">
        <v>3.51</v>
      </c>
      <c r="CP13">
        <v>1.95</v>
      </c>
      <c r="CQ13" t="s">
        <v>181</v>
      </c>
      <c r="CR13">
        <v>300000</v>
      </c>
      <c r="CS13" t="s">
        <v>181</v>
      </c>
      <c r="CT13">
        <v>300000</v>
      </c>
    </row>
    <row r="14" spans="1:98" x14ac:dyDescent="0.25">
      <c r="A14" s="33"/>
      <c r="B14">
        <v>2831</v>
      </c>
      <c r="C14">
        <v>43006.538888888892</v>
      </c>
      <c r="D14" t="s">
        <v>128</v>
      </c>
      <c r="E14">
        <v>480.29</v>
      </c>
      <c r="F14" t="s">
        <v>129</v>
      </c>
      <c r="G14" t="s">
        <v>130</v>
      </c>
      <c r="H14" t="s">
        <v>131</v>
      </c>
      <c r="I14" t="s">
        <v>72</v>
      </c>
      <c r="J14" t="s">
        <v>91</v>
      </c>
      <c r="K14">
        <v>14471.8</v>
      </c>
      <c r="L14">
        <v>363.6</v>
      </c>
      <c r="M14">
        <v>387788.78</v>
      </c>
      <c r="N14">
        <v>1264.69</v>
      </c>
      <c r="O14">
        <v>9.2799999999999994</v>
      </c>
      <c r="P14">
        <v>2.0499999999999998</v>
      </c>
      <c r="Q14">
        <v>251.69</v>
      </c>
      <c r="R14">
        <v>7.29</v>
      </c>
      <c r="S14">
        <v>3081.67</v>
      </c>
      <c r="T14">
        <v>1055.71</v>
      </c>
      <c r="U14">
        <v>156799.60999999999</v>
      </c>
      <c r="V14">
        <v>561.4</v>
      </c>
      <c r="W14">
        <v>1813.54</v>
      </c>
      <c r="X14">
        <v>92.08</v>
      </c>
      <c r="Y14">
        <v>317.31</v>
      </c>
      <c r="Z14">
        <v>28.52</v>
      </c>
      <c r="AA14">
        <v>697.86</v>
      </c>
      <c r="AB14">
        <v>67.84</v>
      </c>
      <c r="AC14">
        <v>431093.88</v>
      </c>
      <c r="AD14">
        <v>1216.27</v>
      </c>
      <c r="AE14" t="s">
        <v>181</v>
      </c>
      <c r="AF14">
        <v>108.48</v>
      </c>
      <c r="AG14">
        <v>212.6</v>
      </c>
      <c r="AH14">
        <v>54.24</v>
      </c>
      <c r="AI14">
        <v>85.87</v>
      </c>
      <c r="AJ14">
        <v>6.12</v>
      </c>
      <c r="AK14">
        <v>217.1</v>
      </c>
      <c r="AL14">
        <v>5.61</v>
      </c>
      <c r="AM14">
        <v>302.27999999999997</v>
      </c>
      <c r="AN14">
        <v>26.92</v>
      </c>
      <c r="AO14">
        <v>734.5</v>
      </c>
      <c r="AP14">
        <v>25.14</v>
      </c>
      <c r="AQ14">
        <v>97.66</v>
      </c>
      <c r="AR14">
        <v>13.94</v>
      </c>
      <c r="AS14">
        <v>195.29</v>
      </c>
      <c r="AT14">
        <v>14.65</v>
      </c>
      <c r="AU14">
        <v>71.75</v>
      </c>
      <c r="AV14">
        <v>8.1300000000000008</v>
      </c>
      <c r="AW14">
        <v>47.63</v>
      </c>
      <c r="AX14">
        <v>2.3199999999999998</v>
      </c>
      <c r="AY14">
        <v>13.76</v>
      </c>
      <c r="AZ14">
        <v>1.59</v>
      </c>
      <c r="BA14">
        <v>2.14</v>
      </c>
      <c r="BB14">
        <v>0.94</v>
      </c>
      <c r="BC14">
        <v>1373.33</v>
      </c>
      <c r="BD14">
        <v>6.35</v>
      </c>
      <c r="BE14">
        <v>26.96</v>
      </c>
      <c r="BF14">
        <v>2.7</v>
      </c>
      <c r="BG14">
        <v>13.5</v>
      </c>
      <c r="BH14">
        <v>1</v>
      </c>
      <c r="BI14">
        <v>11.11</v>
      </c>
      <c r="BJ14">
        <v>1.34</v>
      </c>
      <c r="BK14" t="s">
        <v>181</v>
      </c>
      <c r="BL14">
        <v>11611.46</v>
      </c>
      <c r="BM14">
        <v>19.66</v>
      </c>
      <c r="BN14">
        <v>3.77</v>
      </c>
      <c r="BO14">
        <v>19.55</v>
      </c>
      <c r="BP14">
        <v>3.09</v>
      </c>
      <c r="BQ14">
        <v>76.69</v>
      </c>
      <c r="BR14">
        <v>5.21</v>
      </c>
      <c r="BS14">
        <v>52.58</v>
      </c>
      <c r="BT14">
        <v>3.83</v>
      </c>
      <c r="BU14">
        <v>77.11</v>
      </c>
      <c r="BV14">
        <v>4.92</v>
      </c>
      <c r="BW14">
        <v>230.23</v>
      </c>
      <c r="BX14">
        <v>12.37</v>
      </c>
      <c r="BY14">
        <v>163.53</v>
      </c>
      <c r="BZ14">
        <v>4.21</v>
      </c>
      <c r="CA14">
        <v>841.42</v>
      </c>
      <c r="CB14">
        <v>19.72</v>
      </c>
      <c r="CC14" t="s">
        <v>181</v>
      </c>
      <c r="CD14">
        <v>1.5</v>
      </c>
      <c r="CE14" t="s">
        <v>181</v>
      </c>
      <c r="CF14">
        <v>1.5</v>
      </c>
      <c r="CG14" t="s">
        <v>181</v>
      </c>
      <c r="CH14">
        <v>25.15</v>
      </c>
      <c r="CI14" t="s">
        <v>181</v>
      </c>
      <c r="CJ14">
        <v>1.5</v>
      </c>
      <c r="CK14">
        <v>9.2799999999999994</v>
      </c>
      <c r="CL14">
        <v>2.72</v>
      </c>
      <c r="CM14">
        <v>9.89</v>
      </c>
      <c r="CN14">
        <v>3.67</v>
      </c>
      <c r="CO14">
        <v>3.76</v>
      </c>
      <c r="CP14">
        <v>1.64</v>
      </c>
      <c r="CQ14">
        <v>5.79</v>
      </c>
      <c r="CR14">
        <v>1.42</v>
      </c>
      <c r="CS14" t="s">
        <v>181</v>
      </c>
      <c r="CT14">
        <v>3.69</v>
      </c>
    </row>
    <row r="15" spans="1:98" x14ac:dyDescent="0.25">
      <c r="A15" s="33"/>
      <c r="B15">
        <v>2832</v>
      </c>
      <c r="C15">
        <v>43006.551388888889</v>
      </c>
      <c r="D15" t="s">
        <v>128</v>
      </c>
      <c r="E15">
        <v>479.62</v>
      </c>
      <c r="F15" t="s">
        <v>129</v>
      </c>
      <c r="G15" t="s">
        <v>130</v>
      </c>
      <c r="H15" t="s">
        <v>131</v>
      </c>
      <c r="I15" t="s">
        <v>73</v>
      </c>
      <c r="J15" t="s">
        <v>91</v>
      </c>
      <c r="K15">
        <v>12239.8</v>
      </c>
      <c r="L15">
        <v>350.48</v>
      </c>
      <c r="M15">
        <v>390731.41</v>
      </c>
      <c r="N15">
        <v>1249.3900000000001</v>
      </c>
      <c r="O15">
        <v>7.65</v>
      </c>
      <c r="P15">
        <v>1.91</v>
      </c>
      <c r="Q15">
        <v>445.15</v>
      </c>
      <c r="R15">
        <v>9.08</v>
      </c>
      <c r="S15">
        <v>2309.42</v>
      </c>
      <c r="T15">
        <v>1051.7</v>
      </c>
      <c r="U15">
        <v>149462.54999999999</v>
      </c>
      <c r="V15">
        <v>549.94000000000005</v>
      </c>
      <c r="W15">
        <v>8879.52</v>
      </c>
      <c r="X15">
        <v>130.44999999999999</v>
      </c>
      <c r="Y15">
        <v>116.95</v>
      </c>
      <c r="Z15">
        <v>27.33</v>
      </c>
      <c r="AA15">
        <v>570.39</v>
      </c>
      <c r="AB15">
        <v>66.36</v>
      </c>
      <c r="AC15">
        <v>431950.25</v>
      </c>
      <c r="AD15">
        <v>1199.67</v>
      </c>
      <c r="AE15" t="s">
        <v>181</v>
      </c>
      <c r="AF15">
        <v>112.84</v>
      </c>
      <c r="AG15">
        <v>65.77</v>
      </c>
      <c r="AH15">
        <v>21.39</v>
      </c>
      <c r="AI15">
        <v>82.02</v>
      </c>
      <c r="AJ15">
        <v>6.08</v>
      </c>
      <c r="AK15">
        <v>154.28</v>
      </c>
      <c r="AL15">
        <v>5.16</v>
      </c>
      <c r="AM15">
        <v>224.03</v>
      </c>
      <c r="AN15">
        <v>24.07</v>
      </c>
      <c r="AO15">
        <v>876.4</v>
      </c>
      <c r="AP15">
        <v>25.87</v>
      </c>
      <c r="AQ15">
        <v>59.68</v>
      </c>
      <c r="AR15">
        <v>13.25</v>
      </c>
      <c r="AS15">
        <v>205.51</v>
      </c>
      <c r="AT15">
        <v>14.23</v>
      </c>
      <c r="AU15">
        <v>42.15</v>
      </c>
      <c r="AV15">
        <v>7.43</v>
      </c>
      <c r="AW15">
        <v>34.89</v>
      </c>
      <c r="AX15">
        <v>2.02</v>
      </c>
      <c r="AY15">
        <v>10.82</v>
      </c>
      <c r="AZ15">
        <v>1.48</v>
      </c>
      <c r="BA15">
        <v>1.33</v>
      </c>
      <c r="BB15">
        <v>0.88</v>
      </c>
      <c r="BC15">
        <v>1311.65</v>
      </c>
      <c r="BD15">
        <v>6.05</v>
      </c>
      <c r="BE15">
        <v>24.31</v>
      </c>
      <c r="BF15">
        <v>2.57</v>
      </c>
      <c r="BG15">
        <v>9.2100000000000009</v>
      </c>
      <c r="BH15">
        <v>1</v>
      </c>
      <c r="BI15">
        <v>7.52</v>
      </c>
      <c r="BJ15">
        <v>1.27</v>
      </c>
      <c r="BK15" t="s">
        <v>181</v>
      </c>
      <c r="BL15">
        <v>12342.29</v>
      </c>
      <c r="BM15">
        <v>22.48</v>
      </c>
      <c r="BN15">
        <v>3.72</v>
      </c>
      <c r="BO15">
        <v>17.25</v>
      </c>
      <c r="BP15">
        <v>2.97</v>
      </c>
      <c r="BQ15">
        <v>91.48</v>
      </c>
      <c r="BR15">
        <v>5.24</v>
      </c>
      <c r="BS15">
        <v>42.39</v>
      </c>
      <c r="BT15">
        <v>3.63</v>
      </c>
      <c r="BU15">
        <v>67.3</v>
      </c>
      <c r="BV15">
        <v>4.72</v>
      </c>
      <c r="BW15">
        <v>202.49</v>
      </c>
      <c r="BX15">
        <v>11.84</v>
      </c>
      <c r="BY15">
        <v>126.1</v>
      </c>
      <c r="BZ15">
        <v>3.96</v>
      </c>
      <c r="CA15">
        <v>699.59</v>
      </c>
      <c r="CB15">
        <v>18.559999999999999</v>
      </c>
      <c r="CC15" t="s">
        <v>181</v>
      </c>
      <c r="CD15">
        <v>1.5</v>
      </c>
      <c r="CE15" t="s">
        <v>181</v>
      </c>
      <c r="CF15">
        <v>1.5</v>
      </c>
      <c r="CG15" t="s">
        <v>181</v>
      </c>
      <c r="CH15">
        <v>24.62</v>
      </c>
      <c r="CI15" t="s">
        <v>181</v>
      </c>
      <c r="CJ15">
        <v>1.5</v>
      </c>
      <c r="CK15">
        <v>9.31</v>
      </c>
      <c r="CL15">
        <v>2.6</v>
      </c>
      <c r="CM15">
        <v>10.97</v>
      </c>
      <c r="CN15">
        <v>3.59</v>
      </c>
      <c r="CO15">
        <v>3.55</v>
      </c>
      <c r="CP15">
        <v>1.58</v>
      </c>
      <c r="CQ15">
        <v>5.4</v>
      </c>
      <c r="CR15">
        <v>1.36</v>
      </c>
      <c r="CS15" t="s">
        <v>181</v>
      </c>
      <c r="CT15">
        <v>3.52</v>
      </c>
    </row>
    <row r="16" spans="1:98" x14ac:dyDescent="0.25">
      <c r="A16" s="33"/>
      <c r="B16">
        <v>2833</v>
      </c>
      <c r="C16">
        <v>43006.559027777781</v>
      </c>
      <c r="D16" t="s">
        <v>128</v>
      </c>
      <c r="E16">
        <v>479.83</v>
      </c>
      <c r="F16" t="s">
        <v>129</v>
      </c>
      <c r="G16" t="s">
        <v>130</v>
      </c>
      <c r="H16" t="s">
        <v>131</v>
      </c>
      <c r="I16" t="s">
        <v>74</v>
      </c>
      <c r="J16" t="s">
        <v>91</v>
      </c>
      <c r="K16">
        <v>12393.1</v>
      </c>
      <c r="L16">
        <v>330.61</v>
      </c>
      <c r="M16">
        <v>442638.81</v>
      </c>
      <c r="N16">
        <v>1182.42</v>
      </c>
      <c r="O16">
        <v>5.65</v>
      </c>
      <c r="P16">
        <v>1.83</v>
      </c>
      <c r="Q16">
        <v>232.05</v>
      </c>
      <c r="R16">
        <v>6.72</v>
      </c>
      <c r="S16">
        <v>1550.42</v>
      </c>
      <c r="T16">
        <v>884.22</v>
      </c>
      <c r="U16">
        <v>99795.7</v>
      </c>
      <c r="V16">
        <v>455.01</v>
      </c>
      <c r="W16">
        <v>2425.8000000000002</v>
      </c>
      <c r="X16">
        <v>88.27</v>
      </c>
      <c r="Y16">
        <v>214.26</v>
      </c>
      <c r="Z16">
        <v>26.4</v>
      </c>
      <c r="AA16">
        <v>571.95000000000005</v>
      </c>
      <c r="AB16">
        <v>66.28</v>
      </c>
      <c r="AC16">
        <v>437963.84</v>
      </c>
      <c r="AD16">
        <v>1204.8699999999999</v>
      </c>
      <c r="AE16" t="s">
        <v>181</v>
      </c>
      <c r="AF16">
        <v>108.59</v>
      </c>
      <c r="AG16">
        <v>203.46</v>
      </c>
      <c r="AH16">
        <v>54.91</v>
      </c>
      <c r="AI16">
        <v>60.72</v>
      </c>
      <c r="AJ16">
        <v>5.57</v>
      </c>
      <c r="AK16">
        <v>134.84</v>
      </c>
      <c r="AL16">
        <v>4.75</v>
      </c>
      <c r="AM16">
        <v>67.290000000000006</v>
      </c>
      <c r="AN16">
        <v>19.86</v>
      </c>
      <c r="AO16">
        <v>335.21</v>
      </c>
      <c r="AP16">
        <v>18.64</v>
      </c>
      <c r="AQ16">
        <v>31.97</v>
      </c>
      <c r="AR16">
        <v>10.69</v>
      </c>
      <c r="AS16">
        <v>80.81</v>
      </c>
      <c r="AT16">
        <v>12.9</v>
      </c>
      <c r="AU16">
        <v>13.29</v>
      </c>
      <c r="AV16">
        <v>6.82</v>
      </c>
      <c r="AW16">
        <v>23.01</v>
      </c>
      <c r="AX16">
        <v>1.75</v>
      </c>
      <c r="AY16">
        <v>16.399999999999999</v>
      </c>
      <c r="AZ16">
        <v>1.54</v>
      </c>
      <c r="BA16">
        <v>1.78</v>
      </c>
      <c r="BB16">
        <v>0.83</v>
      </c>
      <c r="BC16">
        <v>1102.4100000000001</v>
      </c>
      <c r="BD16">
        <v>5.46</v>
      </c>
      <c r="BE16">
        <v>13.41</v>
      </c>
      <c r="BF16">
        <v>2.2999999999999998</v>
      </c>
      <c r="BG16">
        <v>7.26</v>
      </c>
      <c r="BH16">
        <v>1</v>
      </c>
      <c r="BI16">
        <v>9.58</v>
      </c>
      <c r="BJ16">
        <v>1.26</v>
      </c>
      <c r="BK16" t="s">
        <v>181</v>
      </c>
      <c r="BL16">
        <v>9482.16</v>
      </c>
      <c r="BM16">
        <v>12.59</v>
      </c>
      <c r="BN16">
        <v>3.63</v>
      </c>
      <c r="BO16">
        <v>17.34</v>
      </c>
      <c r="BP16">
        <v>3.07</v>
      </c>
      <c r="BQ16">
        <v>189.65</v>
      </c>
      <c r="BR16">
        <v>6.39</v>
      </c>
      <c r="BS16">
        <v>31.55</v>
      </c>
      <c r="BT16">
        <v>3.6</v>
      </c>
      <c r="BU16">
        <v>40.29</v>
      </c>
      <c r="BV16">
        <v>4.71</v>
      </c>
      <c r="BW16">
        <v>110.1</v>
      </c>
      <c r="BX16">
        <v>11.43</v>
      </c>
      <c r="BY16">
        <v>54.12</v>
      </c>
      <c r="BZ16">
        <v>3.79</v>
      </c>
      <c r="CA16">
        <v>424.85</v>
      </c>
      <c r="CB16">
        <v>17.7</v>
      </c>
      <c r="CC16" t="s">
        <v>181</v>
      </c>
      <c r="CD16">
        <v>1.5</v>
      </c>
      <c r="CE16" t="s">
        <v>181</v>
      </c>
      <c r="CF16">
        <v>1.5</v>
      </c>
      <c r="CG16" t="s">
        <v>181</v>
      </c>
      <c r="CH16">
        <v>22.89</v>
      </c>
      <c r="CI16" t="s">
        <v>181</v>
      </c>
      <c r="CJ16">
        <v>1.5</v>
      </c>
      <c r="CK16">
        <v>4.95</v>
      </c>
      <c r="CL16">
        <v>2.4700000000000002</v>
      </c>
      <c r="CM16">
        <v>10.06</v>
      </c>
      <c r="CN16">
        <v>3.39</v>
      </c>
      <c r="CO16" t="s">
        <v>181</v>
      </c>
      <c r="CP16">
        <v>2.19</v>
      </c>
      <c r="CQ16">
        <v>3.59</v>
      </c>
      <c r="CR16">
        <v>1.25</v>
      </c>
      <c r="CS16" t="s">
        <v>181</v>
      </c>
      <c r="CT16">
        <v>3.25</v>
      </c>
    </row>
    <row r="17" spans="1:98" x14ac:dyDescent="0.25">
      <c r="A17" s="33"/>
      <c r="B17">
        <v>2834</v>
      </c>
      <c r="C17">
        <v>43006.586111111108</v>
      </c>
      <c r="D17" t="s">
        <v>128</v>
      </c>
      <c r="E17">
        <v>480.3</v>
      </c>
      <c r="F17" t="s">
        <v>129</v>
      </c>
      <c r="G17" t="s">
        <v>130</v>
      </c>
      <c r="H17" t="s">
        <v>131</v>
      </c>
      <c r="I17" t="s">
        <v>75</v>
      </c>
      <c r="J17" t="s">
        <v>91</v>
      </c>
      <c r="K17">
        <v>31840.25</v>
      </c>
      <c r="L17">
        <v>403.31</v>
      </c>
      <c r="M17">
        <v>504936.84</v>
      </c>
      <c r="N17">
        <v>1105.47</v>
      </c>
      <c r="O17">
        <v>4.53</v>
      </c>
      <c r="P17">
        <v>1.68</v>
      </c>
      <c r="Q17">
        <v>157.53</v>
      </c>
      <c r="R17">
        <v>5.64</v>
      </c>
      <c r="S17">
        <v>8717.7099999999991</v>
      </c>
      <c r="T17">
        <v>771.27</v>
      </c>
      <c r="U17">
        <v>55309.15</v>
      </c>
      <c r="V17">
        <v>341.77</v>
      </c>
      <c r="W17">
        <v>6032.64</v>
      </c>
      <c r="X17">
        <v>98.67</v>
      </c>
      <c r="Y17">
        <v>377.28</v>
      </c>
      <c r="Z17">
        <v>24.16</v>
      </c>
      <c r="AA17">
        <v>2065.27</v>
      </c>
      <c r="AB17">
        <v>75.72</v>
      </c>
      <c r="AC17">
        <v>386407.81</v>
      </c>
      <c r="AD17">
        <v>1104.6600000000001</v>
      </c>
      <c r="AE17" t="s">
        <v>181</v>
      </c>
      <c r="AF17">
        <v>99.45</v>
      </c>
      <c r="AG17">
        <v>278.85000000000002</v>
      </c>
      <c r="AH17">
        <v>21.25</v>
      </c>
      <c r="AI17">
        <v>41.63</v>
      </c>
      <c r="AJ17">
        <v>5.6</v>
      </c>
      <c r="AK17">
        <v>83.08</v>
      </c>
      <c r="AL17">
        <v>4.21</v>
      </c>
      <c r="AM17">
        <v>218.26</v>
      </c>
      <c r="AN17">
        <v>22.32</v>
      </c>
      <c r="AO17">
        <v>1703.94</v>
      </c>
      <c r="AP17">
        <v>32.270000000000003</v>
      </c>
      <c r="AQ17" t="s">
        <v>181</v>
      </c>
      <c r="AR17">
        <v>21.16</v>
      </c>
      <c r="AS17">
        <v>115.17</v>
      </c>
      <c r="AT17">
        <v>12.77</v>
      </c>
      <c r="AU17">
        <v>30.9</v>
      </c>
      <c r="AV17">
        <v>6.86</v>
      </c>
      <c r="AW17">
        <v>12.26</v>
      </c>
      <c r="AX17">
        <v>1.46</v>
      </c>
      <c r="AY17">
        <v>8.9</v>
      </c>
      <c r="AZ17">
        <v>1.33</v>
      </c>
      <c r="BA17">
        <v>1.94</v>
      </c>
      <c r="BB17">
        <v>0.84</v>
      </c>
      <c r="BC17">
        <v>1114.1500000000001</v>
      </c>
      <c r="BD17">
        <v>5.38</v>
      </c>
      <c r="BE17">
        <v>14.07</v>
      </c>
      <c r="BF17">
        <v>2.27</v>
      </c>
      <c r="BG17">
        <v>5.99</v>
      </c>
      <c r="BH17">
        <v>1</v>
      </c>
      <c r="BI17">
        <v>13.23</v>
      </c>
      <c r="BJ17">
        <v>1.27</v>
      </c>
      <c r="BK17" t="s">
        <v>181</v>
      </c>
      <c r="BL17">
        <v>9038.66</v>
      </c>
      <c r="BM17">
        <v>7.85</v>
      </c>
      <c r="BN17">
        <v>3.18</v>
      </c>
      <c r="BO17">
        <v>9.4499999999999993</v>
      </c>
      <c r="BP17">
        <v>2.64</v>
      </c>
      <c r="BQ17">
        <v>26.23</v>
      </c>
      <c r="BR17">
        <v>4.18</v>
      </c>
      <c r="BS17">
        <v>18.04</v>
      </c>
      <c r="BT17">
        <v>3.16</v>
      </c>
      <c r="BU17">
        <v>25.92</v>
      </c>
      <c r="BV17">
        <v>4.04</v>
      </c>
      <c r="BW17">
        <v>88.95</v>
      </c>
      <c r="BX17">
        <v>10.34</v>
      </c>
      <c r="BY17">
        <v>56.07</v>
      </c>
      <c r="BZ17">
        <v>3.47</v>
      </c>
      <c r="CA17">
        <v>404.83</v>
      </c>
      <c r="CB17">
        <v>16.149999999999999</v>
      </c>
      <c r="CC17" t="s">
        <v>181</v>
      </c>
      <c r="CD17">
        <v>1.5</v>
      </c>
      <c r="CE17" t="s">
        <v>181</v>
      </c>
      <c r="CF17">
        <v>1.5</v>
      </c>
      <c r="CG17" t="s">
        <v>181</v>
      </c>
      <c r="CH17">
        <v>22.43</v>
      </c>
      <c r="CI17" t="s">
        <v>181</v>
      </c>
      <c r="CJ17">
        <v>1.5</v>
      </c>
      <c r="CK17">
        <v>4.1900000000000004</v>
      </c>
      <c r="CL17">
        <v>2.2799999999999998</v>
      </c>
      <c r="CM17">
        <v>7.04</v>
      </c>
      <c r="CN17">
        <v>3.26</v>
      </c>
      <c r="CO17" t="s">
        <v>181</v>
      </c>
      <c r="CP17">
        <v>1.5</v>
      </c>
      <c r="CQ17">
        <v>2.73</v>
      </c>
      <c r="CR17">
        <v>1.2</v>
      </c>
      <c r="CS17" t="s">
        <v>181</v>
      </c>
      <c r="CT17">
        <v>3.31</v>
      </c>
    </row>
    <row r="18" spans="1:98" x14ac:dyDescent="0.25">
      <c r="A18" s="33"/>
      <c r="B18">
        <v>2835</v>
      </c>
      <c r="C18">
        <v>43006.59375</v>
      </c>
      <c r="D18" t="s">
        <v>128</v>
      </c>
      <c r="E18">
        <v>481.03</v>
      </c>
      <c r="F18" t="s">
        <v>129</v>
      </c>
      <c r="G18" t="s">
        <v>130</v>
      </c>
      <c r="H18" t="s">
        <v>131</v>
      </c>
      <c r="I18" t="s">
        <v>76</v>
      </c>
      <c r="J18" t="s">
        <v>91</v>
      </c>
      <c r="K18">
        <v>33560.629999999997</v>
      </c>
      <c r="L18">
        <v>526.29999999999995</v>
      </c>
      <c r="M18">
        <v>363720.69</v>
      </c>
      <c r="N18">
        <v>2589.48</v>
      </c>
      <c r="O18">
        <v>7.41</v>
      </c>
      <c r="P18">
        <v>4.3499999999999996</v>
      </c>
      <c r="Q18">
        <v>1111.3699999999999</v>
      </c>
      <c r="R18">
        <v>28.94</v>
      </c>
      <c r="S18">
        <v>9585.33</v>
      </c>
      <c r="T18">
        <v>1348.8</v>
      </c>
      <c r="U18">
        <v>105356.62</v>
      </c>
      <c r="V18">
        <v>581.72</v>
      </c>
      <c r="W18">
        <v>2181.39</v>
      </c>
      <c r="X18">
        <v>125.58</v>
      </c>
      <c r="Y18">
        <v>1399.74</v>
      </c>
      <c r="Z18">
        <v>51.41</v>
      </c>
      <c r="AA18">
        <v>986.15</v>
      </c>
      <c r="AB18">
        <v>30.63</v>
      </c>
      <c r="AC18">
        <v>474531.25</v>
      </c>
      <c r="AD18">
        <v>2250.9699999999998</v>
      </c>
      <c r="AE18" t="s">
        <v>181</v>
      </c>
      <c r="AF18">
        <v>29.14</v>
      </c>
      <c r="AG18">
        <v>588.42999999999995</v>
      </c>
      <c r="AH18">
        <v>79.56</v>
      </c>
      <c r="AI18">
        <v>27.74</v>
      </c>
      <c r="AJ18">
        <v>2.27</v>
      </c>
      <c r="AK18">
        <v>75.290000000000006</v>
      </c>
      <c r="AL18">
        <v>1.75</v>
      </c>
      <c r="AM18" t="s">
        <v>181</v>
      </c>
      <c r="AN18">
        <v>300000</v>
      </c>
      <c r="AO18">
        <v>2634.73</v>
      </c>
      <c r="AP18">
        <v>95.15</v>
      </c>
      <c r="AQ18" t="s">
        <v>181</v>
      </c>
      <c r="AR18">
        <v>300000</v>
      </c>
      <c r="AS18" t="s">
        <v>181</v>
      </c>
      <c r="AT18">
        <v>300000</v>
      </c>
      <c r="AU18">
        <v>129.47999999999999</v>
      </c>
      <c r="AV18">
        <v>24.08</v>
      </c>
      <c r="AW18">
        <v>23.53</v>
      </c>
      <c r="AX18">
        <v>4.84</v>
      </c>
      <c r="AY18" t="s">
        <v>181</v>
      </c>
      <c r="AZ18">
        <v>7.61</v>
      </c>
      <c r="BA18">
        <v>2.78</v>
      </c>
      <c r="BB18">
        <v>1</v>
      </c>
      <c r="BC18">
        <v>972.19</v>
      </c>
      <c r="BD18">
        <v>10.9</v>
      </c>
      <c r="BE18">
        <v>14.67</v>
      </c>
      <c r="BF18">
        <v>3.8</v>
      </c>
      <c r="BG18">
        <v>17.64</v>
      </c>
      <c r="BH18">
        <v>1.65</v>
      </c>
      <c r="BI18">
        <v>12.48</v>
      </c>
      <c r="BJ18">
        <v>1.74</v>
      </c>
      <c r="BK18" t="s">
        <v>181</v>
      </c>
      <c r="BL18">
        <v>12689.65</v>
      </c>
      <c r="BM18" t="s">
        <v>181</v>
      </c>
      <c r="BN18">
        <v>5.5</v>
      </c>
      <c r="BO18">
        <v>8.2899999999999991</v>
      </c>
      <c r="BP18">
        <v>3.75</v>
      </c>
      <c r="BQ18">
        <v>70.09</v>
      </c>
      <c r="BR18">
        <v>8.56</v>
      </c>
      <c r="BS18" t="s">
        <v>181</v>
      </c>
      <c r="BT18">
        <v>9.32</v>
      </c>
      <c r="BU18" t="s">
        <v>181</v>
      </c>
      <c r="BV18">
        <v>12.22</v>
      </c>
      <c r="BW18" t="s">
        <v>181</v>
      </c>
      <c r="BX18">
        <v>30.76</v>
      </c>
      <c r="BY18" t="s">
        <v>181</v>
      </c>
      <c r="BZ18">
        <v>10.44</v>
      </c>
      <c r="CA18">
        <v>303.16000000000003</v>
      </c>
      <c r="CB18">
        <v>45.37</v>
      </c>
      <c r="CC18" t="s">
        <v>181</v>
      </c>
      <c r="CD18">
        <v>1.5</v>
      </c>
      <c r="CE18" t="s">
        <v>181</v>
      </c>
      <c r="CF18">
        <v>1.5</v>
      </c>
      <c r="CG18">
        <v>462.81</v>
      </c>
      <c r="CH18">
        <v>83.25</v>
      </c>
      <c r="CI18" t="s">
        <v>181</v>
      </c>
      <c r="CJ18">
        <v>1.5</v>
      </c>
      <c r="CK18" t="s">
        <v>181</v>
      </c>
      <c r="CL18">
        <v>300000</v>
      </c>
      <c r="CM18" t="s">
        <v>181</v>
      </c>
      <c r="CN18">
        <v>300000</v>
      </c>
      <c r="CO18" t="s">
        <v>181</v>
      </c>
      <c r="CP18">
        <v>4.82</v>
      </c>
      <c r="CQ18" t="s">
        <v>181</v>
      </c>
      <c r="CR18">
        <v>300000</v>
      </c>
      <c r="CS18" t="s">
        <v>181</v>
      </c>
      <c r="CT18">
        <v>300000</v>
      </c>
    </row>
    <row r="19" spans="1:98" x14ac:dyDescent="0.25">
      <c r="A19" s="33"/>
      <c r="B19">
        <v>2837</v>
      </c>
      <c r="C19">
        <v>43006.621527777781</v>
      </c>
      <c r="D19" t="s">
        <v>128</v>
      </c>
      <c r="E19">
        <v>481.27</v>
      </c>
      <c r="F19" t="s">
        <v>129</v>
      </c>
      <c r="G19" t="s">
        <v>130</v>
      </c>
      <c r="H19" t="s">
        <v>131</v>
      </c>
      <c r="I19" t="s">
        <v>77</v>
      </c>
      <c r="J19" t="s">
        <v>91</v>
      </c>
      <c r="K19">
        <v>17852.599999999999</v>
      </c>
      <c r="L19">
        <v>467.02</v>
      </c>
      <c r="M19">
        <v>416218.94</v>
      </c>
      <c r="N19">
        <v>2384.36</v>
      </c>
      <c r="O19" t="s">
        <v>181</v>
      </c>
      <c r="P19">
        <v>300000</v>
      </c>
      <c r="Q19">
        <v>95.87</v>
      </c>
      <c r="R19">
        <v>12.9</v>
      </c>
      <c r="S19" t="s">
        <v>181</v>
      </c>
      <c r="T19">
        <v>1848.2</v>
      </c>
      <c r="U19">
        <v>102995.88</v>
      </c>
      <c r="V19">
        <v>594.59</v>
      </c>
      <c r="W19">
        <v>398.82</v>
      </c>
      <c r="X19">
        <v>72.45</v>
      </c>
      <c r="Y19">
        <v>904.7</v>
      </c>
      <c r="Z19">
        <v>51.88</v>
      </c>
      <c r="AA19">
        <v>725.73</v>
      </c>
      <c r="AB19">
        <v>27.67</v>
      </c>
      <c r="AC19">
        <v>455475.63</v>
      </c>
      <c r="AD19">
        <v>2164.79</v>
      </c>
      <c r="AE19" t="s">
        <v>181</v>
      </c>
      <c r="AF19">
        <v>27.26</v>
      </c>
      <c r="AG19">
        <v>321.14</v>
      </c>
      <c r="AH19">
        <v>68.83</v>
      </c>
      <c r="AI19">
        <v>19.989999999999998</v>
      </c>
      <c r="AJ19">
        <v>1.74</v>
      </c>
      <c r="AK19">
        <v>52.75</v>
      </c>
      <c r="AL19">
        <v>1.49</v>
      </c>
      <c r="AM19" t="s">
        <v>181</v>
      </c>
      <c r="AN19">
        <v>300000</v>
      </c>
      <c r="AO19">
        <v>422.09</v>
      </c>
      <c r="AP19">
        <v>56.43</v>
      </c>
      <c r="AQ19" t="s">
        <v>181</v>
      </c>
      <c r="AR19">
        <v>300000</v>
      </c>
      <c r="AS19" t="s">
        <v>181</v>
      </c>
      <c r="AT19">
        <v>300000</v>
      </c>
      <c r="AU19">
        <v>98.43</v>
      </c>
      <c r="AV19">
        <v>23.22</v>
      </c>
      <c r="AW19">
        <v>7.37</v>
      </c>
      <c r="AX19">
        <v>4.08</v>
      </c>
      <c r="AY19" t="s">
        <v>181</v>
      </c>
      <c r="AZ19">
        <v>10.59</v>
      </c>
      <c r="BA19">
        <v>2.29</v>
      </c>
      <c r="BB19">
        <v>1</v>
      </c>
      <c r="BC19">
        <v>973.57</v>
      </c>
      <c r="BD19">
        <v>10.68</v>
      </c>
      <c r="BE19" t="s">
        <v>181</v>
      </c>
      <c r="BF19">
        <v>5.47</v>
      </c>
      <c r="BG19">
        <v>11.08</v>
      </c>
      <c r="BH19">
        <v>1.52</v>
      </c>
      <c r="BI19">
        <v>17.13</v>
      </c>
      <c r="BJ19">
        <v>1.77</v>
      </c>
      <c r="BK19" t="s">
        <v>181</v>
      </c>
      <c r="BL19">
        <v>12665.9</v>
      </c>
      <c r="BM19" t="s">
        <v>181</v>
      </c>
      <c r="BN19">
        <v>5.48</v>
      </c>
      <c r="BO19">
        <v>6.13</v>
      </c>
      <c r="BP19">
        <v>3.59</v>
      </c>
      <c r="BQ19">
        <v>15</v>
      </c>
      <c r="BR19">
        <v>6.89</v>
      </c>
      <c r="BS19" t="s">
        <v>181</v>
      </c>
      <c r="BT19">
        <v>9.85</v>
      </c>
      <c r="BU19" t="s">
        <v>181</v>
      </c>
      <c r="BV19">
        <v>12.47</v>
      </c>
      <c r="BW19" t="s">
        <v>181</v>
      </c>
      <c r="BX19">
        <v>31.3</v>
      </c>
      <c r="BY19" t="s">
        <v>181</v>
      </c>
      <c r="BZ19">
        <v>10.81</v>
      </c>
      <c r="CA19">
        <v>118.02</v>
      </c>
      <c r="CB19">
        <v>42.96</v>
      </c>
      <c r="CC19" t="s">
        <v>181</v>
      </c>
      <c r="CD19">
        <v>1.5</v>
      </c>
      <c r="CE19" t="s">
        <v>181</v>
      </c>
      <c r="CF19">
        <v>1.5</v>
      </c>
      <c r="CG19">
        <v>425.66</v>
      </c>
      <c r="CH19">
        <v>73.11</v>
      </c>
      <c r="CI19" t="s">
        <v>181</v>
      </c>
      <c r="CJ19">
        <v>1.5</v>
      </c>
      <c r="CK19" t="s">
        <v>181</v>
      </c>
      <c r="CL19">
        <v>300000</v>
      </c>
      <c r="CM19" t="s">
        <v>181</v>
      </c>
      <c r="CN19">
        <v>300000</v>
      </c>
      <c r="CO19" t="s">
        <v>181</v>
      </c>
      <c r="CP19">
        <v>4.7300000000000004</v>
      </c>
      <c r="CQ19" t="s">
        <v>181</v>
      </c>
      <c r="CR19">
        <v>300000</v>
      </c>
      <c r="CS19" t="s">
        <v>181</v>
      </c>
      <c r="CT19">
        <v>300000</v>
      </c>
    </row>
    <row r="20" spans="1:98" x14ac:dyDescent="0.25">
      <c r="A20" s="33"/>
      <c r="B20">
        <v>2838</v>
      </c>
      <c r="C20">
        <v>43006.629861111112</v>
      </c>
      <c r="D20" t="s">
        <v>128</v>
      </c>
      <c r="E20">
        <v>479.4</v>
      </c>
      <c r="F20" t="s">
        <v>129</v>
      </c>
      <c r="G20" t="s">
        <v>130</v>
      </c>
      <c r="H20" t="s">
        <v>131</v>
      </c>
      <c r="I20" t="s">
        <v>78</v>
      </c>
      <c r="J20" t="s">
        <v>91</v>
      </c>
      <c r="K20">
        <v>38126.29</v>
      </c>
      <c r="L20">
        <v>472.82</v>
      </c>
      <c r="M20">
        <v>384276.03</v>
      </c>
      <c r="N20">
        <v>1386.03</v>
      </c>
      <c r="O20" t="s">
        <v>181</v>
      </c>
      <c r="P20">
        <v>300000</v>
      </c>
      <c r="Q20">
        <v>240.16</v>
      </c>
      <c r="R20">
        <v>7.92</v>
      </c>
      <c r="S20">
        <v>14260.3</v>
      </c>
      <c r="T20">
        <v>1136.5999999999999</v>
      </c>
      <c r="U20">
        <v>119395.09</v>
      </c>
      <c r="V20">
        <v>508.4</v>
      </c>
      <c r="W20">
        <v>1857.75</v>
      </c>
      <c r="X20">
        <v>91.98</v>
      </c>
      <c r="Y20">
        <v>1044.23</v>
      </c>
      <c r="Z20">
        <v>34.32</v>
      </c>
      <c r="AA20">
        <v>3206.78</v>
      </c>
      <c r="AB20">
        <v>88.27</v>
      </c>
      <c r="AC20">
        <v>432854.56</v>
      </c>
      <c r="AD20">
        <v>1268.44</v>
      </c>
      <c r="AE20">
        <v>257.52</v>
      </c>
      <c r="AF20">
        <v>56.83</v>
      </c>
      <c r="AG20">
        <v>739.62</v>
      </c>
      <c r="AH20">
        <v>59.66</v>
      </c>
      <c r="AI20">
        <v>45.01</v>
      </c>
      <c r="AJ20">
        <v>5.22</v>
      </c>
      <c r="AK20">
        <v>79.98</v>
      </c>
      <c r="AL20">
        <v>3.61</v>
      </c>
      <c r="AM20" t="s">
        <v>181</v>
      </c>
      <c r="AN20">
        <v>300000</v>
      </c>
      <c r="AO20">
        <v>2300.41</v>
      </c>
      <c r="AP20">
        <v>49.53</v>
      </c>
      <c r="AQ20" t="s">
        <v>181</v>
      </c>
      <c r="AR20">
        <v>300000</v>
      </c>
      <c r="AS20" t="s">
        <v>181</v>
      </c>
      <c r="AT20">
        <v>300000</v>
      </c>
      <c r="AU20">
        <v>52.12</v>
      </c>
      <c r="AV20">
        <v>8.56</v>
      </c>
      <c r="AW20">
        <v>41.2</v>
      </c>
      <c r="AX20">
        <v>2.73</v>
      </c>
      <c r="AY20" t="s">
        <v>181</v>
      </c>
      <c r="AZ20">
        <v>5.07</v>
      </c>
      <c r="BA20" t="s">
        <v>181</v>
      </c>
      <c r="BB20">
        <v>1.5</v>
      </c>
      <c r="BC20">
        <v>865.22</v>
      </c>
      <c r="BD20">
        <v>5.61</v>
      </c>
      <c r="BE20">
        <v>13.64</v>
      </c>
      <c r="BF20">
        <v>2.0499999999999998</v>
      </c>
      <c r="BG20">
        <v>10.28</v>
      </c>
      <c r="BH20">
        <v>1</v>
      </c>
      <c r="BI20">
        <v>7.03</v>
      </c>
      <c r="BJ20">
        <v>1</v>
      </c>
      <c r="BK20" t="s">
        <v>181</v>
      </c>
      <c r="BL20">
        <v>10624.42</v>
      </c>
      <c r="BM20">
        <v>17.59</v>
      </c>
      <c r="BN20">
        <v>4.1399999999999997</v>
      </c>
      <c r="BO20">
        <v>10.43</v>
      </c>
      <c r="BP20">
        <v>3.25</v>
      </c>
      <c r="BQ20">
        <v>52.49</v>
      </c>
      <c r="BR20">
        <v>5.49</v>
      </c>
      <c r="BS20">
        <v>20.65</v>
      </c>
      <c r="BT20">
        <v>3.89</v>
      </c>
      <c r="BU20">
        <v>30.01</v>
      </c>
      <c r="BV20">
        <v>5.0199999999999996</v>
      </c>
      <c r="BW20">
        <v>72.48</v>
      </c>
      <c r="BX20">
        <v>12.5</v>
      </c>
      <c r="BY20">
        <v>30.7</v>
      </c>
      <c r="BZ20">
        <v>4.16</v>
      </c>
      <c r="CA20">
        <v>328.23</v>
      </c>
      <c r="CB20">
        <v>19.36</v>
      </c>
      <c r="CC20" t="s">
        <v>181</v>
      </c>
      <c r="CD20">
        <v>1.5</v>
      </c>
      <c r="CE20" t="s">
        <v>181</v>
      </c>
      <c r="CF20">
        <v>1.5</v>
      </c>
      <c r="CG20" t="s">
        <v>181</v>
      </c>
      <c r="CH20">
        <v>300000</v>
      </c>
      <c r="CI20" t="s">
        <v>181</v>
      </c>
      <c r="CJ20">
        <v>1.5</v>
      </c>
      <c r="CK20" t="s">
        <v>181</v>
      </c>
      <c r="CL20">
        <v>5.77</v>
      </c>
      <c r="CM20" t="s">
        <v>181</v>
      </c>
      <c r="CN20">
        <v>300000</v>
      </c>
      <c r="CO20" t="s">
        <v>181</v>
      </c>
      <c r="CP20">
        <v>2.44</v>
      </c>
      <c r="CQ20" t="s">
        <v>181</v>
      </c>
      <c r="CR20">
        <v>300000</v>
      </c>
      <c r="CS20" t="s">
        <v>181</v>
      </c>
      <c r="CT20">
        <v>300000</v>
      </c>
    </row>
    <row r="21" spans="1:98" x14ac:dyDescent="0.25">
      <c r="A21" s="33"/>
      <c r="B21">
        <v>2839</v>
      </c>
      <c r="C21">
        <v>43006.638888888891</v>
      </c>
      <c r="D21" t="s">
        <v>128</v>
      </c>
      <c r="E21">
        <v>479.14</v>
      </c>
      <c r="F21" t="s">
        <v>129</v>
      </c>
      <c r="G21" t="s">
        <v>130</v>
      </c>
      <c r="H21" t="s">
        <v>131</v>
      </c>
      <c r="I21" t="s">
        <v>79</v>
      </c>
      <c r="J21" t="s">
        <v>91</v>
      </c>
      <c r="K21">
        <v>24851.31</v>
      </c>
      <c r="L21">
        <v>373.39</v>
      </c>
      <c r="M21">
        <v>470015.63</v>
      </c>
      <c r="N21">
        <v>1167.77</v>
      </c>
      <c r="O21">
        <v>7.98</v>
      </c>
      <c r="P21">
        <v>1.83</v>
      </c>
      <c r="Q21">
        <v>694.27</v>
      </c>
      <c r="R21">
        <v>10.88</v>
      </c>
      <c r="S21">
        <v>8812.73</v>
      </c>
      <c r="T21">
        <v>801.82</v>
      </c>
      <c r="U21">
        <v>30432.78</v>
      </c>
      <c r="V21">
        <v>272.10000000000002</v>
      </c>
      <c r="W21">
        <v>1503.99</v>
      </c>
      <c r="X21">
        <v>71.41</v>
      </c>
      <c r="Y21">
        <v>1021.23</v>
      </c>
      <c r="Z21">
        <v>28.37</v>
      </c>
      <c r="AA21">
        <v>1645.42</v>
      </c>
      <c r="AB21">
        <v>76.17</v>
      </c>
      <c r="AC21">
        <v>455453.16</v>
      </c>
      <c r="AD21">
        <v>1244.76</v>
      </c>
      <c r="AE21" t="s">
        <v>181</v>
      </c>
      <c r="AF21">
        <v>141.63999999999999</v>
      </c>
      <c r="AG21">
        <v>698.25</v>
      </c>
      <c r="AH21">
        <v>63.64</v>
      </c>
      <c r="AI21">
        <v>70.77</v>
      </c>
      <c r="AJ21">
        <v>8.31</v>
      </c>
      <c r="AK21">
        <v>201.96</v>
      </c>
      <c r="AL21">
        <v>6.39</v>
      </c>
      <c r="AM21">
        <v>271.8</v>
      </c>
      <c r="AN21">
        <v>24.64</v>
      </c>
      <c r="AO21">
        <v>1752.08</v>
      </c>
      <c r="AP21">
        <v>33.18</v>
      </c>
      <c r="AQ21">
        <v>51.91</v>
      </c>
      <c r="AR21">
        <v>15.14</v>
      </c>
      <c r="AS21">
        <v>155.51</v>
      </c>
      <c r="AT21">
        <v>13.21</v>
      </c>
      <c r="AU21">
        <v>82.96</v>
      </c>
      <c r="AV21">
        <v>7.66</v>
      </c>
      <c r="AW21">
        <v>7.16</v>
      </c>
      <c r="AX21">
        <v>1.44</v>
      </c>
      <c r="AY21">
        <v>5.22</v>
      </c>
      <c r="AZ21">
        <v>1.28</v>
      </c>
      <c r="BA21">
        <v>2.52</v>
      </c>
      <c r="BB21">
        <v>0.92</v>
      </c>
      <c r="BC21">
        <v>1375.14</v>
      </c>
      <c r="BD21">
        <v>6.06</v>
      </c>
      <c r="BE21">
        <v>16.73</v>
      </c>
      <c r="BF21">
        <v>2.52</v>
      </c>
      <c r="BG21">
        <v>5.26</v>
      </c>
      <c r="BH21">
        <v>1</v>
      </c>
      <c r="BI21">
        <v>7.9</v>
      </c>
      <c r="BJ21">
        <v>1.25</v>
      </c>
      <c r="BK21" t="s">
        <v>181</v>
      </c>
      <c r="BL21">
        <v>8613.15</v>
      </c>
      <c r="BM21">
        <v>18.420000000000002</v>
      </c>
      <c r="BN21">
        <v>3.52</v>
      </c>
      <c r="BO21">
        <v>16.28</v>
      </c>
      <c r="BP21">
        <v>2.86</v>
      </c>
      <c r="BQ21">
        <v>128.9</v>
      </c>
      <c r="BR21">
        <v>5.43</v>
      </c>
      <c r="BS21">
        <v>37.409999999999997</v>
      </c>
      <c r="BT21">
        <v>3.45</v>
      </c>
      <c r="BU21">
        <v>56.34</v>
      </c>
      <c r="BV21">
        <v>4.5</v>
      </c>
      <c r="BW21">
        <v>186.48</v>
      </c>
      <c r="BX21">
        <v>11.29</v>
      </c>
      <c r="BY21">
        <v>117.17</v>
      </c>
      <c r="BZ21">
        <v>3.78</v>
      </c>
      <c r="CA21">
        <v>1170.3</v>
      </c>
      <c r="CB21">
        <v>19.78</v>
      </c>
      <c r="CC21" t="s">
        <v>181</v>
      </c>
      <c r="CD21">
        <v>1.5</v>
      </c>
      <c r="CE21" t="s">
        <v>181</v>
      </c>
      <c r="CF21">
        <v>1.5</v>
      </c>
      <c r="CG21" t="s">
        <v>181</v>
      </c>
      <c r="CH21">
        <v>23.45</v>
      </c>
      <c r="CI21" t="s">
        <v>181</v>
      </c>
      <c r="CJ21">
        <v>1.5</v>
      </c>
      <c r="CK21">
        <v>7.23</v>
      </c>
      <c r="CL21">
        <v>2.37</v>
      </c>
      <c r="CM21">
        <v>10.43</v>
      </c>
      <c r="CN21">
        <v>3.42</v>
      </c>
      <c r="CO21" t="s">
        <v>181</v>
      </c>
      <c r="CP21">
        <v>2.71</v>
      </c>
      <c r="CQ21">
        <v>3.47</v>
      </c>
      <c r="CR21">
        <v>1.28</v>
      </c>
      <c r="CS21" t="s">
        <v>181</v>
      </c>
      <c r="CT21">
        <v>3.62</v>
      </c>
    </row>
    <row r="22" spans="1:98" x14ac:dyDescent="0.25">
      <c r="A22" s="33"/>
      <c r="B22">
        <v>2823</v>
      </c>
      <c r="C22" t="s">
        <v>133</v>
      </c>
      <c r="D22" t="s">
        <v>128</v>
      </c>
      <c r="E22">
        <v>480.4</v>
      </c>
      <c r="F22" t="s">
        <v>129</v>
      </c>
      <c r="G22" t="s">
        <v>130</v>
      </c>
      <c r="H22" t="s">
        <v>131</v>
      </c>
      <c r="I22" t="s">
        <v>62</v>
      </c>
      <c r="J22" t="s">
        <v>91</v>
      </c>
      <c r="K22">
        <v>22592.83</v>
      </c>
      <c r="L22">
        <v>380.6</v>
      </c>
      <c r="M22">
        <v>527699.56000000006</v>
      </c>
      <c r="N22">
        <v>1327.71</v>
      </c>
      <c r="O22" t="s">
        <v>182</v>
      </c>
      <c r="P22">
        <v>300000</v>
      </c>
      <c r="Q22">
        <v>109.12</v>
      </c>
      <c r="R22">
        <v>7.26</v>
      </c>
      <c r="S22">
        <v>5092.21</v>
      </c>
      <c r="T22">
        <v>718.66</v>
      </c>
      <c r="U22">
        <v>375.75</v>
      </c>
      <c r="V22">
        <v>147.1</v>
      </c>
      <c r="W22">
        <v>659.52</v>
      </c>
      <c r="X22">
        <v>73.790000000000006</v>
      </c>
      <c r="Y22">
        <v>726.26</v>
      </c>
      <c r="Z22">
        <v>31.9</v>
      </c>
      <c r="AA22">
        <v>1038.6300000000001</v>
      </c>
      <c r="AB22">
        <v>57.49</v>
      </c>
      <c r="AC22">
        <v>438458</v>
      </c>
      <c r="AD22">
        <v>1420.66</v>
      </c>
      <c r="AE22" t="s">
        <v>182</v>
      </c>
      <c r="AF22">
        <v>60.8</v>
      </c>
      <c r="AG22">
        <v>565.79</v>
      </c>
      <c r="AH22">
        <v>57.97</v>
      </c>
      <c r="AI22">
        <v>10.06</v>
      </c>
      <c r="AJ22">
        <v>2.67</v>
      </c>
      <c r="AK22">
        <v>20.76</v>
      </c>
      <c r="AL22">
        <v>1.92</v>
      </c>
      <c r="AM22" t="s">
        <v>182</v>
      </c>
      <c r="AN22">
        <v>300000</v>
      </c>
      <c r="AO22">
        <v>2061.5300000000002</v>
      </c>
      <c r="AP22">
        <v>54.49</v>
      </c>
      <c r="AQ22" t="s">
        <v>182</v>
      </c>
      <c r="AR22">
        <v>300000</v>
      </c>
      <c r="AS22" t="s">
        <v>182</v>
      </c>
      <c r="AT22">
        <v>300000</v>
      </c>
      <c r="AU22" t="s">
        <v>182</v>
      </c>
      <c r="AV22">
        <v>300000</v>
      </c>
      <c r="AW22" t="s">
        <v>182</v>
      </c>
      <c r="AX22">
        <v>300000</v>
      </c>
      <c r="AY22" t="s">
        <v>182</v>
      </c>
      <c r="AZ22">
        <v>300000</v>
      </c>
      <c r="BA22" t="s">
        <v>182</v>
      </c>
      <c r="BB22">
        <v>300000</v>
      </c>
      <c r="BC22">
        <v>57.17</v>
      </c>
      <c r="BD22">
        <v>1.35</v>
      </c>
      <c r="BE22">
        <v>4.6900000000000004</v>
      </c>
      <c r="BF22">
        <v>1.01</v>
      </c>
      <c r="BG22">
        <v>3.08</v>
      </c>
      <c r="BH22">
        <v>1</v>
      </c>
      <c r="BI22">
        <v>5.47</v>
      </c>
      <c r="BJ22">
        <v>1.01</v>
      </c>
      <c r="BK22" t="s">
        <v>182</v>
      </c>
      <c r="BL22">
        <v>5919.27</v>
      </c>
      <c r="BM22" t="s">
        <v>182</v>
      </c>
      <c r="BN22">
        <v>6.17</v>
      </c>
      <c r="BO22" t="s">
        <v>182</v>
      </c>
      <c r="BP22">
        <v>3.32</v>
      </c>
      <c r="BQ22">
        <v>24.19</v>
      </c>
      <c r="BR22">
        <v>4.63</v>
      </c>
      <c r="BS22" t="s">
        <v>182</v>
      </c>
      <c r="BT22">
        <v>11.09</v>
      </c>
      <c r="BU22" t="s">
        <v>182</v>
      </c>
      <c r="BV22">
        <v>7.78</v>
      </c>
      <c r="BW22" t="s">
        <v>182</v>
      </c>
      <c r="BX22">
        <v>19.5</v>
      </c>
      <c r="BY22" t="s">
        <v>182</v>
      </c>
      <c r="BZ22">
        <v>6.61</v>
      </c>
      <c r="CA22" t="s">
        <v>182</v>
      </c>
      <c r="CB22">
        <v>41.38</v>
      </c>
      <c r="CC22" t="s">
        <v>182</v>
      </c>
      <c r="CD22">
        <v>1.5</v>
      </c>
      <c r="CE22" t="s">
        <v>182</v>
      </c>
      <c r="CF22">
        <v>1.5</v>
      </c>
      <c r="CG22">
        <v>85.07</v>
      </c>
      <c r="CH22">
        <v>33.299999999999997</v>
      </c>
      <c r="CI22" t="s">
        <v>182</v>
      </c>
      <c r="CJ22">
        <v>1.5</v>
      </c>
      <c r="CK22" t="s">
        <v>182</v>
      </c>
      <c r="CL22">
        <v>300000</v>
      </c>
      <c r="CM22" t="s">
        <v>182</v>
      </c>
      <c r="CN22">
        <v>300000</v>
      </c>
      <c r="CO22" t="s">
        <v>182</v>
      </c>
      <c r="CP22">
        <v>1.84</v>
      </c>
      <c r="CQ22" t="s">
        <v>182</v>
      </c>
      <c r="CR22">
        <v>300000</v>
      </c>
      <c r="CS22" t="s">
        <v>182</v>
      </c>
      <c r="CT22">
        <v>300000</v>
      </c>
    </row>
    <row r="23" spans="1:98" x14ac:dyDescent="0.25">
      <c r="A23" s="33"/>
      <c r="B23">
        <v>2824</v>
      </c>
      <c r="C23" t="s">
        <v>133</v>
      </c>
      <c r="D23" t="s">
        <v>128</v>
      </c>
      <c r="E23">
        <v>480.42</v>
      </c>
      <c r="F23" t="s">
        <v>129</v>
      </c>
      <c r="G23" t="s">
        <v>130</v>
      </c>
      <c r="H23" t="s">
        <v>131</v>
      </c>
      <c r="I23" t="s">
        <v>64</v>
      </c>
      <c r="J23" t="s">
        <v>91</v>
      </c>
      <c r="K23">
        <v>20361.66</v>
      </c>
      <c r="L23">
        <v>349.15</v>
      </c>
      <c r="M23">
        <v>514928.28</v>
      </c>
      <c r="N23">
        <v>1187.05</v>
      </c>
      <c r="O23" t="s">
        <v>182</v>
      </c>
      <c r="P23">
        <v>300000</v>
      </c>
      <c r="Q23">
        <v>42.79</v>
      </c>
      <c r="R23">
        <v>4.99</v>
      </c>
      <c r="S23">
        <v>5434.58</v>
      </c>
      <c r="T23">
        <v>693.72</v>
      </c>
      <c r="U23">
        <v>3162.13</v>
      </c>
      <c r="V23">
        <v>152.26</v>
      </c>
      <c r="W23">
        <v>574.13</v>
      </c>
      <c r="X23">
        <v>66.05</v>
      </c>
      <c r="Y23">
        <v>396.93</v>
      </c>
      <c r="Z23">
        <v>26.25</v>
      </c>
      <c r="AA23">
        <v>1086.04</v>
      </c>
      <c r="AB23">
        <v>71.489999999999995</v>
      </c>
      <c r="AC23">
        <v>448381.16</v>
      </c>
      <c r="AD23">
        <v>1298.1199999999999</v>
      </c>
      <c r="AE23" t="s">
        <v>182</v>
      </c>
      <c r="AF23">
        <v>90.68</v>
      </c>
      <c r="AG23">
        <v>608.03</v>
      </c>
      <c r="AH23">
        <v>59</v>
      </c>
      <c r="AI23">
        <v>9.89</v>
      </c>
      <c r="AJ23">
        <v>3.94</v>
      </c>
      <c r="AK23">
        <v>28.8</v>
      </c>
      <c r="AL23">
        <v>2.85</v>
      </c>
      <c r="AM23">
        <v>813.29</v>
      </c>
      <c r="AN23">
        <v>48.91</v>
      </c>
      <c r="AO23">
        <v>3341.79</v>
      </c>
      <c r="AP23">
        <v>59.18</v>
      </c>
      <c r="AQ23" t="s">
        <v>182</v>
      </c>
      <c r="AR23">
        <v>300000</v>
      </c>
      <c r="AS23" t="s">
        <v>182</v>
      </c>
      <c r="AT23">
        <v>300000</v>
      </c>
      <c r="AU23">
        <v>82.64</v>
      </c>
      <c r="AV23">
        <v>9.0299999999999994</v>
      </c>
      <c r="AW23">
        <v>4.7</v>
      </c>
      <c r="AX23">
        <v>1.93</v>
      </c>
      <c r="AY23" t="s">
        <v>182</v>
      </c>
      <c r="AZ23">
        <v>2.52</v>
      </c>
      <c r="BA23" t="s">
        <v>182</v>
      </c>
      <c r="BB23">
        <v>300000</v>
      </c>
      <c r="BC23">
        <v>451.58</v>
      </c>
      <c r="BD23">
        <v>3.63</v>
      </c>
      <c r="BE23">
        <v>4.4000000000000004</v>
      </c>
      <c r="BF23">
        <v>1.54</v>
      </c>
      <c r="BG23">
        <v>3.14</v>
      </c>
      <c r="BH23">
        <v>1</v>
      </c>
      <c r="BI23">
        <v>6.06</v>
      </c>
      <c r="BJ23">
        <v>1</v>
      </c>
      <c r="BK23" t="s">
        <v>182</v>
      </c>
      <c r="BL23">
        <v>5731.77</v>
      </c>
      <c r="BM23">
        <v>13.49</v>
      </c>
      <c r="BN23">
        <v>3.95</v>
      </c>
      <c r="BO23">
        <v>10.029999999999999</v>
      </c>
      <c r="BP23">
        <v>3.17</v>
      </c>
      <c r="BQ23">
        <v>17.8</v>
      </c>
      <c r="BR23">
        <v>4.8899999999999997</v>
      </c>
      <c r="BS23">
        <v>19.489999999999998</v>
      </c>
      <c r="BT23">
        <v>3.8</v>
      </c>
      <c r="BU23">
        <v>27.08</v>
      </c>
      <c r="BV23">
        <v>4.8499999999999996</v>
      </c>
      <c r="BW23">
        <v>75.78</v>
      </c>
      <c r="BX23">
        <v>12.28</v>
      </c>
      <c r="BY23">
        <v>30.42</v>
      </c>
      <c r="BZ23">
        <v>4.07</v>
      </c>
      <c r="CA23">
        <v>215.41</v>
      </c>
      <c r="CB23">
        <v>18.309999999999999</v>
      </c>
      <c r="CC23" t="s">
        <v>182</v>
      </c>
      <c r="CD23">
        <v>1.5</v>
      </c>
      <c r="CE23" t="s">
        <v>182</v>
      </c>
      <c r="CF23">
        <v>1.5</v>
      </c>
      <c r="CG23">
        <v>63.87</v>
      </c>
      <c r="CH23">
        <v>26.03</v>
      </c>
      <c r="CI23" t="s">
        <v>182</v>
      </c>
      <c r="CJ23">
        <v>1.5</v>
      </c>
      <c r="CK23" t="s">
        <v>182</v>
      </c>
      <c r="CL23">
        <v>300000</v>
      </c>
      <c r="CM23" t="s">
        <v>182</v>
      </c>
      <c r="CN23">
        <v>300000</v>
      </c>
      <c r="CO23" t="s">
        <v>182</v>
      </c>
      <c r="CP23">
        <v>1.58</v>
      </c>
      <c r="CQ23" t="s">
        <v>182</v>
      </c>
      <c r="CR23">
        <v>300000</v>
      </c>
      <c r="CS23" t="s">
        <v>182</v>
      </c>
      <c r="CT23">
        <v>300000</v>
      </c>
    </row>
    <row r="24" spans="1:98" x14ac:dyDescent="0.25">
      <c r="A24" s="33"/>
      <c r="B24">
        <v>2826</v>
      </c>
      <c r="C24">
        <v>43006.463194444441</v>
      </c>
      <c r="D24" t="s">
        <v>128</v>
      </c>
      <c r="E24">
        <v>479.8</v>
      </c>
      <c r="F24" t="s">
        <v>129</v>
      </c>
      <c r="G24" t="s">
        <v>130</v>
      </c>
      <c r="H24" t="s">
        <v>131</v>
      </c>
      <c r="I24" t="s">
        <v>67</v>
      </c>
      <c r="J24" t="s">
        <v>91</v>
      </c>
      <c r="K24">
        <v>26781.17</v>
      </c>
      <c r="L24">
        <v>375.89</v>
      </c>
      <c r="M24">
        <v>549882.06000000006</v>
      </c>
      <c r="N24">
        <v>1221.3800000000001</v>
      </c>
      <c r="O24">
        <v>7.5</v>
      </c>
      <c r="P24">
        <v>2.0699999999999998</v>
      </c>
      <c r="Q24">
        <v>377.31</v>
      </c>
      <c r="R24">
        <v>9.7799999999999994</v>
      </c>
      <c r="S24">
        <v>6626.4</v>
      </c>
      <c r="T24">
        <v>664.84</v>
      </c>
      <c r="U24">
        <v>8270.23</v>
      </c>
      <c r="V24">
        <v>179.69</v>
      </c>
      <c r="W24">
        <v>3134.53</v>
      </c>
      <c r="X24">
        <v>81.239999999999995</v>
      </c>
      <c r="Y24">
        <v>1414.99</v>
      </c>
      <c r="Z24">
        <v>31.06</v>
      </c>
      <c r="AA24">
        <v>4033.56</v>
      </c>
      <c r="AB24">
        <v>103.22</v>
      </c>
      <c r="AC24">
        <v>390976.75</v>
      </c>
      <c r="AD24">
        <v>1257.94</v>
      </c>
      <c r="AE24" t="s">
        <v>181</v>
      </c>
      <c r="AF24">
        <v>95.13</v>
      </c>
      <c r="AG24">
        <v>455.13</v>
      </c>
      <c r="AH24">
        <v>21.64</v>
      </c>
      <c r="AI24">
        <v>138.56</v>
      </c>
      <c r="AJ24">
        <v>16.690000000000001</v>
      </c>
      <c r="AK24">
        <v>92.14</v>
      </c>
      <c r="AL24">
        <v>3.96</v>
      </c>
      <c r="AM24">
        <v>510.35</v>
      </c>
      <c r="AN24">
        <v>32.71</v>
      </c>
      <c r="AO24">
        <v>5704.27</v>
      </c>
      <c r="AP24">
        <v>67.13</v>
      </c>
      <c r="AQ24">
        <v>50.58</v>
      </c>
      <c r="AR24">
        <v>27.24</v>
      </c>
      <c r="AS24">
        <v>154.63</v>
      </c>
      <c r="AT24">
        <v>16.18</v>
      </c>
      <c r="AU24">
        <v>57.7</v>
      </c>
      <c r="AV24">
        <v>9</v>
      </c>
      <c r="AW24">
        <v>6.8</v>
      </c>
      <c r="AX24">
        <v>1.66</v>
      </c>
      <c r="AY24">
        <v>5.52</v>
      </c>
      <c r="AZ24">
        <v>1.51</v>
      </c>
      <c r="BA24">
        <v>2.6</v>
      </c>
      <c r="BB24">
        <v>1.01</v>
      </c>
      <c r="BC24">
        <v>514.65</v>
      </c>
      <c r="BD24">
        <v>4.43</v>
      </c>
      <c r="BE24">
        <v>33.74</v>
      </c>
      <c r="BF24">
        <v>2.2000000000000002</v>
      </c>
      <c r="BG24">
        <v>6.5</v>
      </c>
      <c r="BH24">
        <v>1</v>
      </c>
      <c r="BI24">
        <v>7.52</v>
      </c>
      <c r="BJ24">
        <v>1</v>
      </c>
      <c r="BK24" t="s">
        <v>181</v>
      </c>
      <c r="BL24">
        <v>5356.49</v>
      </c>
      <c r="BM24">
        <v>13</v>
      </c>
      <c r="BN24">
        <v>3.63</v>
      </c>
      <c r="BO24">
        <v>17.489999999999998</v>
      </c>
      <c r="BP24">
        <v>3.06</v>
      </c>
      <c r="BQ24">
        <v>47.27</v>
      </c>
      <c r="BR24">
        <v>4.87</v>
      </c>
      <c r="BS24">
        <v>35.54</v>
      </c>
      <c r="BT24">
        <v>3.67</v>
      </c>
      <c r="BU24">
        <v>50.9</v>
      </c>
      <c r="BV24">
        <v>4.6900000000000004</v>
      </c>
      <c r="BW24">
        <v>140.91999999999999</v>
      </c>
      <c r="BX24">
        <v>11.75</v>
      </c>
      <c r="BY24">
        <v>82.36</v>
      </c>
      <c r="BZ24">
        <v>3.92</v>
      </c>
      <c r="CA24">
        <v>420.43</v>
      </c>
      <c r="CB24">
        <v>17.79</v>
      </c>
      <c r="CC24" t="s">
        <v>181</v>
      </c>
      <c r="CD24">
        <v>1.5</v>
      </c>
      <c r="CE24" t="s">
        <v>181</v>
      </c>
      <c r="CF24">
        <v>1.5</v>
      </c>
      <c r="CG24" t="s">
        <v>181</v>
      </c>
      <c r="CH24">
        <v>28.06</v>
      </c>
      <c r="CI24" t="s">
        <v>181</v>
      </c>
      <c r="CJ24">
        <v>1.5</v>
      </c>
      <c r="CK24" t="s">
        <v>181</v>
      </c>
      <c r="CL24">
        <v>4.0199999999999996</v>
      </c>
      <c r="CM24">
        <v>8.11</v>
      </c>
      <c r="CN24">
        <v>4.01</v>
      </c>
      <c r="CO24" t="s">
        <v>181</v>
      </c>
      <c r="CP24">
        <v>2.58</v>
      </c>
      <c r="CQ24">
        <v>4.24</v>
      </c>
      <c r="CR24">
        <v>1.44</v>
      </c>
      <c r="CS24">
        <v>17.95</v>
      </c>
      <c r="CT24">
        <v>2.61</v>
      </c>
    </row>
    <row r="25" spans="1:98" x14ac:dyDescent="0.25">
      <c r="A25" s="33"/>
      <c r="B25">
        <v>2827</v>
      </c>
      <c r="C25">
        <v>43006.470138888886</v>
      </c>
      <c r="D25" t="s">
        <v>128</v>
      </c>
      <c r="E25">
        <v>479.7</v>
      </c>
      <c r="F25" t="s">
        <v>129</v>
      </c>
      <c r="G25" t="s">
        <v>130</v>
      </c>
      <c r="H25" t="s">
        <v>131</v>
      </c>
      <c r="I25" t="s">
        <v>68</v>
      </c>
      <c r="J25" t="s">
        <v>91</v>
      </c>
      <c r="K25">
        <v>18801.87</v>
      </c>
      <c r="L25">
        <v>347.31</v>
      </c>
      <c r="M25">
        <v>521425.84</v>
      </c>
      <c r="N25">
        <v>1251.0999999999999</v>
      </c>
      <c r="O25" t="s">
        <v>181</v>
      </c>
      <c r="P25">
        <v>300000</v>
      </c>
      <c r="Q25">
        <v>7.02</v>
      </c>
      <c r="R25">
        <v>4.51</v>
      </c>
      <c r="S25">
        <v>5388.65</v>
      </c>
      <c r="T25">
        <v>714.97</v>
      </c>
      <c r="U25">
        <v>2143.5700000000002</v>
      </c>
      <c r="V25">
        <v>152.87</v>
      </c>
      <c r="W25">
        <v>490.21</v>
      </c>
      <c r="X25">
        <v>195.76</v>
      </c>
      <c r="Y25">
        <v>1292.8499999999999</v>
      </c>
      <c r="Z25">
        <v>32.69</v>
      </c>
      <c r="AA25">
        <v>1274.5</v>
      </c>
      <c r="AB25">
        <v>72.63</v>
      </c>
      <c r="AC25">
        <v>446721.19</v>
      </c>
      <c r="AD25">
        <v>1367.7</v>
      </c>
      <c r="AE25" t="s">
        <v>181</v>
      </c>
      <c r="AF25">
        <v>77.17</v>
      </c>
      <c r="AG25">
        <v>110.08</v>
      </c>
      <c r="AH25">
        <v>14.28</v>
      </c>
      <c r="AI25" t="s">
        <v>181</v>
      </c>
      <c r="AJ25">
        <v>4.42</v>
      </c>
      <c r="AK25">
        <v>12.5</v>
      </c>
      <c r="AL25">
        <v>2.42</v>
      </c>
      <c r="AM25">
        <v>501.78</v>
      </c>
      <c r="AN25">
        <v>47.38</v>
      </c>
      <c r="AO25">
        <v>1040.6500000000001</v>
      </c>
      <c r="AP25">
        <v>40.72</v>
      </c>
      <c r="AQ25" t="s">
        <v>181</v>
      </c>
      <c r="AR25">
        <v>300000</v>
      </c>
      <c r="AS25" t="s">
        <v>181</v>
      </c>
      <c r="AT25">
        <v>300000</v>
      </c>
      <c r="AU25" t="s">
        <v>181</v>
      </c>
      <c r="AV25">
        <v>13.37</v>
      </c>
      <c r="AW25" t="s">
        <v>181</v>
      </c>
      <c r="AX25">
        <v>300000</v>
      </c>
      <c r="AY25" t="s">
        <v>181</v>
      </c>
      <c r="AZ25">
        <v>2.99</v>
      </c>
      <c r="BA25" t="s">
        <v>181</v>
      </c>
      <c r="BB25">
        <v>1.5</v>
      </c>
      <c r="BC25">
        <v>1190.68</v>
      </c>
      <c r="BD25">
        <v>7.52</v>
      </c>
      <c r="BE25" t="s">
        <v>181</v>
      </c>
      <c r="BF25">
        <v>3.7</v>
      </c>
      <c r="BG25">
        <v>1.63</v>
      </c>
      <c r="BH25">
        <v>1</v>
      </c>
      <c r="BI25">
        <v>2.87</v>
      </c>
      <c r="BJ25">
        <v>1</v>
      </c>
      <c r="BK25" t="s">
        <v>181</v>
      </c>
      <c r="BL25">
        <v>5964.86</v>
      </c>
      <c r="BM25">
        <v>18.16</v>
      </c>
      <c r="BN25">
        <v>4.66</v>
      </c>
      <c r="BO25">
        <v>18.45</v>
      </c>
      <c r="BP25">
        <v>3.83</v>
      </c>
      <c r="BQ25">
        <v>37.82</v>
      </c>
      <c r="BR25">
        <v>5.93</v>
      </c>
      <c r="BS25">
        <v>36.44</v>
      </c>
      <c r="BT25">
        <v>4.58</v>
      </c>
      <c r="BU25">
        <v>50.72</v>
      </c>
      <c r="BV25">
        <v>5.83</v>
      </c>
      <c r="BW25">
        <v>158.80000000000001</v>
      </c>
      <c r="BX25">
        <v>14.81</v>
      </c>
      <c r="BY25">
        <v>69.180000000000007</v>
      </c>
      <c r="BZ25">
        <v>4.84</v>
      </c>
      <c r="CA25">
        <v>349.88</v>
      </c>
      <c r="CB25">
        <v>21.76</v>
      </c>
      <c r="CC25" t="s">
        <v>181</v>
      </c>
      <c r="CD25">
        <v>1.5</v>
      </c>
      <c r="CE25" t="s">
        <v>181</v>
      </c>
      <c r="CF25">
        <v>1.5</v>
      </c>
      <c r="CG25" t="s">
        <v>181</v>
      </c>
      <c r="CH25">
        <v>300000</v>
      </c>
      <c r="CI25" t="s">
        <v>181</v>
      </c>
      <c r="CJ25">
        <v>1.5</v>
      </c>
      <c r="CK25" t="s">
        <v>181</v>
      </c>
      <c r="CL25">
        <v>300000</v>
      </c>
      <c r="CM25" t="s">
        <v>181</v>
      </c>
      <c r="CN25">
        <v>300000</v>
      </c>
      <c r="CO25" t="s">
        <v>181</v>
      </c>
      <c r="CP25">
        <v>1.97</v>
      </c>
      <c r="CQ25" t="s">
        <v>181</v>
      </c>
      <c r="CR25">
        <v>300000</v>
      </c>
      <c r="CS25" t="s">
        <v>181</v>
      </c>
      <c r="CT25">
        <v>300000</v>
      </c>
    </row>
    <row r="26" spans="1:98" x14ac:dyDescent="0.25">
      <c r="A26" s="33"/>
      <c r="B26">
        <v>2829</v>
      </c>
      <c r="C26">
        <v>43006.506944444445</v>
      </c>
      <c r="D26" t="s">
        <v>128</v>
      </c>
      <c r="E26">
        <v>479.21</v>
      </c>
      <c r="F26" t="s">
        <v>129</v>
      </c>
      <c r="G26" t="s">
        <v>130</v>
      </c>
      <c r="H26" t="s">
        <v>131</v>
      </c>
      <c r="I26" t="s">
        <v>70</v>
      </c>
      <c r="J26" t="s">
        <v>91</v>
      </c>
      <c r="K26">
        <v>21241.29</v>
      </c>
      <c r="L26">
        <v>351.2</v>
      </c>
      <c r="M26">
        <v>505238.22</v>
      </c>
      <c r="N26">
        <v>1162.4100000000001</v>
      </c>
      <c r="O26" t="s">
        <v>181</v>
      </c>
      <c r="P26">
        <v>300000</v>
      </c>
      <c r="Q26" t="s">
        <v>181</v>
      </c>
      <c r="R26">
        <v>300000</v>
      </c>
      <c r="S26">
        <v>6719.52</v>
      </c>
      <c r="T26">
        <v>712.37</v>
      </c>
      <c r="U26" t="s">
        <v>181</v>
      </c>
      <c r="V26">
        <v>170.85</v>
      </c>
      <c r="W26">
        <v>574.72</v>
      </c>
      <c r="X26">
        <v>65.08</v>
      </c>
      <c r="Y26">
        <v>446.75</v>
      </c>
      <c r="Z26">
        <v>25.33</v>
      </c>
      <c r="AA26">
        <v>1334.65</v>
      </c>
      <c r="AB26">
        <v>74.790000000000006</v>
      </c>
      <c r="AC26">
        <v>462985.53</v>
      </c>
      <c r="AD26">
        <v>1303.8599999999999</v>
      </c>
      <c r="AE26" t="s">
        <v>181</v>
      </c>
      <c r="AF26">
        <v>99.64</v>
      </c>
      <c r="AG26">
        <v>139.56</v>
      </c>
      <c r="AH26">
        <v>19.010000000000002</v>
      </c>
      <c r="AI26" t="s">
        <v>181</v>
      </c>
      <c r="AJ26">
        <v>6.01</v>
      </c>
      <c r="AK26">
        <v>45.49</v>
      </c>
      <c r="AL26">
        <v>16.32</v>
      </c>
      <c r="AM26" t="s">
        <v>181</v>
      </c>
      <c r="AN26">
        <v>300000</v>
      </c>
      <c r="AO26">
        <v>1109.8499999999999</v>
      </c>
      <c r="AP26">
        <v>36.5</v>
      </c>
      <c r="AQ26" t="s">
        <v>181</v>
      </c>
      <c r="AR26">
        <v>300000</v>
      </c>
      <c r="AS26" t="s">
        <v>181</v>
      </c>
      <c r="AT26">
        <v>300000</v>
      </c>
      <c r="AU26" t="s">
        <v>181</v>
      </c>
      <c r="AV26">
        <v>11.17</v>
      </c>
      <c r="AW26" t="s">
        <v>181</v>
      </c>
      <c r="AX26">
        <v>300000</v>
      </c>
      <c r="AY26" t="s">
        <v>181</v>
      </c>
      <c r="AZ26">
        <v>300000</v>
      </c>
      <c r="BA26" t="s">
        <v>181</v>
      </c>
      <c r="BB26">
        <v>300000</v>
      </c>
      <c r="BC26">
        <v>219.09</v>
      </c>
      <c r="BD26">
        <v>2.2799999999999998</v>
      </c>
      <c r="BE26">
        <v>2.02</v>
      </c>
      <c r="BF26">
        <v>1.1299999999999999</v>
      </c>
      <c r="BG26">
        <v>2.21</v>
      </c>
      <c r="BH26">
        <v>1</v>
      </c>
      <c r="BI26">
        <v>3.86</v>
      </c>
      <c r="BJ26">
        <v>1</v>
      </c>
      <c r="BK26" t="s">
        <v>181</v>
      </c>
      <c r="BL26">
        <v>6683.86</v>
      </c>
      <c r="BM26">
        <v>19.48</v>
      </c>
      <c r="BN26">
        <v>4.24</v>
      </c>
      <c r="BO26">
        <v>18.63</v>
      </c>
      <c r="BP26">
        <v>3.46</v>
      </c>
      <c r="BQ26">
        <v>29.58</v>
      </c>
      <c r="BR26">
        <v>5.24</v>
      </c>
      <c r="BS26">
        <v>27.4</v>
      </c>
      <c r="BT26">
        <v>4.04</v>
      </c>
      <c r="BU26">
        <v>33.630000000000003</v>
      </c>
      <c r="BV26">
        <v>5.0999999999999996</v>
      </c>
      <c r="BW26">
        <v>102.4</v>
      </c>
      <c r="BX26">
        <v>12.92</v>
      </c>
      <c r="BY26">
        <v>40.01</v>
      </c>
      <c r="BZ26">
        <v>4.25</v>
      </c>
      <c r="CA26">
        <v>192.78</v>
      </c>
      <c r="CB26">
        <v>18.78</v>
      </c>
      <c r="CC26" t="s">
        <v>181</v>
      </c>
      <c r="CD26">
        <v>1.5</v>
      </c>
      <c r="CE26" t="s">
        <v>181</v>
      </c>
      <c r="CF26">
        <v>1.5</v>
      </c>
      <c r="CG26" t="s">
        <v>181</v>
      </c>
      <c r="CH26">
        <v>35.68</v>
      </c>
      <c r="CI26" t="s">
        <v>181</v>
      </c>
      <c r="CJ26">
        <v>1.5</v>
      </c>
      <c r="CK26" t="s">
        <v>181</v>
      </c>
      <c r="CL26">
        <v>300000</v>
      </c>
      <c r="CM26" t="s">
        <v>181</v>
      </c>
      <c r="CN26">
        <v>300000</v>
      </c>
      <c r="CO26" t="s">
        <v>181</v>
      </c>
      <c r="CP26">
        <v>1.5</v>
      </c>
      <c r="CQ26" t="s">
        <v>181</v>
      </c>
      <c r="CR26">
        <v>300000</v>
      </c>
      <c r="CS26" t="s">
        <v>181</v>
      </c>
      <c r="CT26">
        <v>300000</v>
      </c>
    </row>
    <row r="27" spans="1:98" x14ac:dyDescent="0.25">
      <c r="A27" s="33"/>
      <c r="B27">
        <v>2830</v>
      </c>
      <c r="C27">
        <v>43006.52847222222</v>
      </c>
      <c r="D27" t="s">
        <v>128</v>
      </c>
      <c r="E27">
        <v>479.56</v>
      </c>
      <c r="F27" t="s">
        <v>129</v>
      </c>
      <c r="G27" t="s">
        <v>130</v>
      </c>
      <c r="H27" t="s">
        <v>131</v>
      </c>
      <c r="I27" t="s">
        <v>71</v>
      </c>
      <c r="J27" t="s">
        <v>91</v>
      </c>
      <c r="K27">
        <v>42680.98</v>
      </c>
      <c r="L27">
        <v>454.44</v>
      </c>
      <c r="M27">
        <v>500889.44</v>
      </c>
      <c r="N27">
        <v>1246.77</v>
      </c>
      <c r="O27" t="s">
        <v>181</v>
      </c>
      <c r="P27">
        <v>300000</v>
      </c>
      <c r="Q27">
        <v>7.07</v>
      </c>
      <c r="R27">
        <v>4.38</v>
      </c>
      <c r="S27">
        <v>12844.58</v>
      </c>
      <c r="T27">
        <v>770.61</v>
      </c>
      <c r="U27" t="s">
        <v>181</v>
      </c>
      <c r="V27">
        <v>199.42</v>
      </c>
      <c r="W27">
        <v>1320.11</v>
      </c>
      <c r="X27">
        <v>70.959999999999994</v>
      </c>
      <c r="Y27">
        <v>572.66</v>
      </c>
      <c r="Z27">
        <v>27.06</v>
      </c>
      <c r="AA27">
        <v>3088.55</v>
      </c>
      <c r="AB27">
        <v>88.7</v>
      </c>
      <c r="AC27">
        <v>434020.22</v>
      </c>
      <c r="AD27">
        <v>1296.46</v>
      </c>
      <c r="AE27" t="s">
        <v>181</v>
      </c>
      <c r="AF27">
        <v>80.05</v>
      </c>
      <c r="AG27">
        <v>264.72000000000003</v>
      </c>
      <c r="AH27">
        <v>17.64</v>
      </c>
      <c r="AI27" t="s">
        <v>181</v>
      </c>
      <c r="AJ27">
        <v>27.03</v>
      </c>
      <c r="AK27">
        <v>101.26</v>
      </c>
      <c r="AL27">
        <v>16.600000000000001</v>
      </c>
      <c r="AM27" t="s">
        <v>181</v>
      </c>
      <c r="AN27">
        <v>300000</v>
      </c>
      <c r="AO27">
        <v>3476.32</v>
      </c>
      <c r="AP27">
        <v>60.91</v>
      </c>
      <c r="AQ27" t="s">
        <v>181</v>
      </c>
      <c r="AR27">
        <v>300000</v>
      </c>
      <c r="AS27" t="s">
        <v>181</v>
      </c>
      <c r="AT27">
        <v>300000</v>
      </c>
      <c r="AU27">
        <v>23.73</v>
      </c>
      <c r="AV27">
        <v>8.5299999999999994</v>
      </c>
      <c r="AW27" t="s">
        <v>181</v>
      </c>
      <c r="AX27">
        <v>300000</v>
      </c>
      <c r="AY27" t="s">
        <v>181</v>
      </c>
      <c r="AZ27">
        <v>300000</v>
      </c>
      <c r="BA27" t="s">
        <v>181</v>
      </c>
      <c r="BB27">
        <v>300000</v>
      </c>
      <c r="BC27">
        <v>152.31</v>
      </c>
      <c r="BD27">
        <v>1.98</v>
      </c>
      <c r="BE27">
        <v>2.14</v>
      </c>
      <c r="BF27">
        <v>1.08</v>
      </c>
      <c r="BG27">
        <v>2.0499999999999998</v>
      </c>
      <c r="BH27">
        <v>1</v>
      </c>
      <c r="BI27">
        <v>3.03</v>
      </c>
      <c r="BJ27">
        <v>1</v>
      </c>
      <c r="BK27" t="s">
        <v>181</v>
      </c>
      <c r="BL27">
        <v>5384.01</v>
      </c>
      <c r="BM27">
        <v>8.6199999999999992</v>
      </c>
      <c r="BN27">
        <v>4.07</v>
      </c>
      <c r="BO27">
        <v>11.26</v>
      </c>
      <c r="BP27">
        <v>3.39</v>
      </c>
      <c r="BQ27">
        <v>14.76</v>
      </c>
      <c r="BR27">
        <v>5.15</v>
      </c>
      <c r="BS27">
        <v>13.27</v>
      </c>
      <c r="BT27">
        <v>3.96</v>
      </c>
      <c r="BU27">
        <v>16.559999999999999</v>
      </c>
      <c r="BV27">
        <v>5.04</v>
      </c>
      <c r="BW27">
        <v>43.36</v>
      </c>
      <c r="BX27">
        <v>12.74</v>
      </c>
      <c r="BY27">
        <v>13.15</v>
      </c>
      <c r="BZ27">
        <v>4.24</v>
      </c>
      <c r="CA27">
        <v>103.72</v>
      </c>
      <c r="CB27">
        <v>18.760000000000002</v>
      </c>
      <c r="CC27" t="s">
        <v>181</v>
      </c>
      <c r="CD27">
        <v>1.5</v>
      </c>
      <c r="CE27" t="s">
        <v>181</v>
      </c>
      <c r="CF27">
        <v>1.5</v>
      </c>
      <c r="CG27">
        <v>80.28</v>
      </c>
      <c r="CH27">
        <v>27.02</v>
      </c>
      <c r="CI27" t="s">
        <v>181</v>
      </c>
      <c r="CJ27">
        <v>1.5</v>
      </c>
      <c r="CK27" t="s">
        <v>181</v>
      </c>
      <c r="CL27">
        <v>300000</v>
      </c>
      <c r="CM27" t="s">
        <v>181</v>
      </c>
      <c r="CN27">
        <v>300000</v>
      </c>
      <c r="CO27" t="s">
        <v>181</v>
      </c>
      <c r="CP27">
        <v>2.42</v>
      </c>
      <c r="CQ27" t="s">
        <v>181</v>
      </c>
      <c r="CR27">
        <v>300000</v>
      </c>
      <c r="CS27" t="s">
        <v>181</v>
      </c>
      <c r="CT27">
        <v>300000</v>
      </c>
    </row>
    <row r="28" spans="1:98" x14ac:dyDescent="0.25">
      <c r="A28" s="33"/>
      <c r="B28">
        <v>2817</v>
      </c>
      <c r="C28" t="s">
        <v>132</v>
      </c>
      <c r="D28" t="s">
        <v>128</v>
      </c>
      <c r="E28">
        <v>479.99</v>
      </c>
      <c r="F28" t="s">
        <v>129</v>
      </c>
      <c r="G28" t="s">
        <v>130</v>
      </c>
      <c r="H28" t="s">
        <v>131</v>
      </c>
      <c r="I28" t="s">
        <v>54</v>
      </c>
      <c r="J28" t="s">
        <v>91</v>
      </c>
      <c r="K28">
        <v>28381.45</v>
      </c>
      <c r="L28">
        <v>371.96</v>
      </c>
      <c r="M28">
        <v>512081.22</v>
      </c>
      <c r="N28">
        <v>1012.88</v>
      </c>
      <c r="O28" t="s">
        <v>182</v>
      </c>
      <c r="P28">
        <v>1.99</v>
      </c>
      <c r="Q28">
        <v>18.45</v>
      </c>
      <c r="R28">
        <v>2.93</v>
      </c>
      <c r="S28">
        <v>8339.11</v>
      </c>
      <c r="T28">
        <v>672.93</v>
      </c>
      <c r="U28">
        <v>757.29</v>
      </c>
      <c r="V28">
        <v>123.55</v>
      </c>
      <c r="W28">
        <v>1710</v>
      </c>
      <c r="X28">
        <v>67.010000000000005</v>
      </c>
      <c r="Y28">
        <v>733.12</v>
      </c>
      <c r="Z28">
        <v>24.47</v>
      </c>
      <c r="AA28">
        <v>2693.55</v>
      </c>
      <c r="AB28">
        <v>82.1</v>
      </c>
      <c r="AC28">
        <v>442177.84</v>
      </c>
      <c r="AD28">
        <v>1148.22</v>
      </c>
      <c r="AE28" t="s">
        <v>182</v>
      </c>
      <c r="AF28">
        <v>137.09</v>
      </c>
      <c r="AG28">
        <v>226.19</v>
      </c>
      <c r="AH28">
        <v>28.88</v>
      </c>
      <c r="AI28" t="s">
        <v>182</v>
      </c>
      <c r="AJ28">
        <v>10.02</v>
      </c>
      <c r="AK28" t="s">
        <v>182</v>
      </c>
      <c r="AL28">
        <v>4.74</v>
      </c>
      <c r="AM28">
        <v>107.46</v>
      </c>
      <c r="AN28">
        <v>18.05</v>
      </c>
      <c r="AO28">
        <v>1981.98</v>
      </c>
      <c r="AP28">
        <v>32.19</v>
      </c>
      <c r="AQ28" t="s">
        <v>182</v>
      </c>
      <c r="AR28">
        <v>20.11</v>
      </c>
      <c r="AS28" t="s">
        <v>182</v>
      </c>
      <c r="AT28">
        <v>15.92</v>
      </c>
      <c r="AU28">
        <v>23.85</v>
      </c>
      <c r="AV28">
        <v>6.02</v>
      </c>
      <c r="AW28">
        <v>1.59</v>
      </c>
      <c r="AX28">
        <v>1</v>
      </c>
      <c r="AY28">
        <v>2.09</v>
      </c>
      <c r="AZ28">
        <v>1.05</v>
      </c>
      <c r="BA28">
        <v>1.83</v>
      </c>
      <c r="BB28">
        <v>0.62</v>
      </c>
      <c r="BC28">
        <v>295.39</v>
      </c>
      <c r="BD28">
        <v>2.65</v>
      </c>
      <c r="BE28">
        <v>3.01</v>
      </c>
      <c r="BF28">
        <v>1.27</v>
      </c>
      <c r="BG28">
        <v>1.93</v>
      </c>
      <c r="BH28">
        <v>1</v>
      </c>
      <c r="BI28">
        <v>4.01</v>
      </c>
      <c r="BJ28">
        <v>1.1000000000000001</v>
      </c>
      <c r="BK28" t="s">
        <v>182</v>
      </c>
      <c r="BL28">
        <v>6421.11</v>
      </c>
      <c r="BM28">
        <v>11.36</v>
      </c>
      <c r="BN28">
        <v>3.18</v>
      </c>
      <c r="BO28">
        <v>9.4700000000000006</v>
      </c>
      <c r="BP28">
        <v>2.58</v>
      </c>
      <c r="BQ28">
        <v>18.25</v>
      </c>
      <c r="BR28">
        <v>4</v>
      </c>
      <c r="BS28">
        <v>22.45</v>
      </c>
      <c r="BT28">
        <v>3.13</v>
      </c>
      <c r="BU28">
        <v>26.19</v>
      </c>
      <c r="BV28">
        <v>3.95</v>
      </c>
      <c r="BW28">
        <v>75.59</v>
      </c>
      <c r="BX28">
        <v>10.01</v>
      </c>
      <c r="BY28">
        <v>33.1</v>
      </c>
      <c r="BZ28">
        <v>3.32</v>
      </c>
      <c r="CA28">
        <v>187.43</v>
      </c>
      <c r="CB28">
        <v>14.78</v>
      </c>
      <c r="CC28" t="s">
        <v>182</v>
      </c>
      <c r="CD28">
        <v>1.5</v>
      </c>
      <c r="CE28" t="s">
        <v>182</v>
      </c>
      <c r="CF28">
        <v>1.5</v>
      </c>
      <c r="CG28" t="s">
        <v>182</v>
      </c>
      <c r="CH28">
        <v>19.45</v>
      </c>
      <c r="CI28" t="s">
        <v>182</v>
      </c>
      <c r="CJ28">
        <v>1.5</v>
      </c>
      <c r="CK28">
        <v>4.6900000000000004</v>
      </c>
      <c r="CL28">
        <v>1.98</v>
      </c>
      <c r="CM28">
        <v>4.6500000000000004</v>
      </c>
      <c r="CN28">
        <v>2.86</v>
      </c>
      <c r="CO28" t="s">
        <v>182</v>
      </c>
      <c r="CP28">
        <v>1.5</v>
      </c>
      <c r="CQ28">
        <v>3.19</v>
      </c>
      <c r="CR28">
        <v>1.03</v>
      </c>
      <c r="CS28" t="s">
        <v>182</v>
      </c>
      <c r="CT28">
        <v>2.23</v>
      </c>
    </row>
    <row r="29" spans="1:98" x14ac:dyDescent="0.25">
      <c r="A29" s="33"/>
      <c r="B29">
        <v>2816</v>
      </c>
      <c r="C29" t="s">
        <v>132</v>
      </c>
      <c r="D29" t="s">
        <v>128</v>
      </c>
      <c r="E29">
        <v>481.25</v>
      </c>
      <c r="F29" t="s">
        <v>129</v>
      </c>
      <c r="G29" t="s">
        <v>130</v>
      </c>
      <c r="H29" t="s">
        <v>131</v>
      </c>
      <c r="I29" t="s">
        <v>52</v>
      </c>
      <c r="J29" t="s">
        <v>91</v>
      </c>
      <c r="K29">
        <v>295416.75</v>
      </c>
      <c r="L29">
        <v>799.64</v>
      </c>
      <c r="M29">
        <v>639407.88</v>
      </c>
      <c r="N29">
        <v>768.74</v>
      </c>
      <c r="O29" t="s">
        <v>182</v>
      </c>
      <c r="P29">
        <v>1.5</v>
      </c>
      <c r="Q29">
        <v>18.63</v>
      </c>
      <c r="R29">
        <v>2.4</v>
      </c>
      <c r="S29">
        <v>9163.85</v>
      </c>
      <c r="T29">
        <v>307.77</v>
      </c>
      <c r="U29">
        <v>8275.01</v>
      </c>
      <c r="V29">
        <v>149.19</v>
      </c>
      <c r="W29">
        <v>1112.82</v>
      </c>
      <c r="X29">
        <v>39.909999999999997</v>
      </c>
      <c r="Y29">
        <v>2696.99</v>
      </c>
      <c r="Z29">
        <v>25.75</v>
      </c>
      <c r="AA29">
        <v>7290.77</v>
      </c>
      <c r="AB29">
        <v>60.89</v>
      </c>
      <c r="AC29">
        <v>29034.03</v>
      </c>
      <c r="AD29">
        <v>213.53</v>
      </c>
      <c r="AE29" t="s">
        <v>182</v>
      </c>
      <c r="AF29">
        <v>15.52</v>
      </c>
      <c r="AG29">
        <v>511.44</v>
      </c>
      <c r="AH29">
        <v>11.99</v>
      </c>
      <c r="AI29">
        <v>44.95</v>
      </c>
      <c r="AJ29">
        <v>4.29</v>
      </c>
      <c r="AK29">
        <v>67.47</v>
      </c>
      <c r="AL29">
        <v>3.08</v>
      </c>
      <c r="AM29" t="s">
        <v>182</v>
      </c>
      <c r="AN29">
        <v>18.79</v>
      </c>
      <c r="AO29">
        <v>1789.29</v>
      </c>
      <c r="AP29">
        <v>26.36</v>
      </c>
      <c r="AQ29" t="s">
        <v>182</v>
      </c>
      <c r="AR29">
        <v>15.94</v>
      </c>
      <c r="AS29" t="s">
        <v>182</v>
      </c>
      <c r="AT29">
        <v>11.53</v>
      </c>
      <c r="AU29">
        <v>10.25</v>
      </c>
      <c r="AV29">
        <v>4.43</v>
      </c>
      <c r="AW29" t="s">
        <v>182</v>
      </c>
      <c r="AX29">
        <v>1.1100000000000001</v>
      </c>
      <c r="AY29" t="s">
        <v>182</v>
      </c>
      <c r="AZ29">
        <v>1.1200000000000001</v>
      </c>
      <c r="BA29">
        <v>2.06</v>
      </c>
      <c r="BB29">
        <v>0.51</v>
      </c>
      <c r="BC29">
        <v>66.510000000000005</v>
      </c>
      <c r="BD29">
        <v>1.1399999999999999</v>
      </c>
      <c r="BE29">
        <v>39</v>
      </c>
      <c r="BF29">
        <v>1.07</v>
      </c>
      <c r="BG29">
        <v>5.38</v>
      </c>
      <c r="BH29">
        <v>1</v>
      </c>
      <c r="BI29">
        <v>8.6999999999999993</v>
      </c>
      <c r="BJ29">
        <v>1</v>
      </c>
      <c r="BK29">
        <v>3345.52</v>
      </c>
      <c r="BL29">
        <v>1221.45</v>
      </c>
      <c r="BM29" t="s">
        <v>182</v>
      </c>
      <c r="BN29">
        <v>2.6</v>
      </c>
      <c r="BO29" t="s">
        <v>182</v>
      </c>
      <c r="BP29">
        <v>2.0499999999999998</v>
      </c>
      <c r="BQ29" t="s">
        <v>182</v>
      </c>
      <c r="BR29">
        <v>3.27</v>
      </c>
      <c r="BS29" t="s">
        <v>182</v>
      </c>
      <c r="BT29">
        <v>2.4300000000000002</v>
      </c>
      <c r="BU29" t="s">
        <v>182</v>
      </c>
      <c r="BV29">
        <v>3.09</v>
      </c>
      <c r="BW29" t="s">
        <v>182</v>
      </c>
      <c r="BX29">
        <v>7.89</v>
      </c>
      <c r="BY29" t="s">
        <v>182</v>
      </c>
      <c r="BZ29">
        <v>2.76</v>
      </c>
      <c r="CA29" t="s">
        <v>182</v>
      </c>
      <c r="CB29">
        <v>11.65</v>
      </c>
      <c r="CC29" t="s">
        <v>182</v>
      </c>
      <c r="CD29">
        <v>1.5</v>
      </c>
      <c r="CE29" t="s">
        <v>182</v>
      </c>
      <c r="CF29">
        <v>1.5</v>
      </c>
      <c r="CG29" t="s">
        <v>182</v>
      </c>
      <c r="CH29">
        <v>14.72</v>
      </c>
      <c r="CI29" t="s">
        <v>182</v>
      </c>
      <c r="CJ29">
        <v>1.5</v>
      </c>
      <c r="CK29" t="s">
        <v>182</v>
      </c>
      <c r="CL29">
        <v>2.09</v>
      </c>
      <c r="CM29" t="s">
        <v>182</v>
      </c>
      <c r="CN29">
        <v>3.21</v>
      </c>
      <c r="CO29" t="s">
        <v>182</v>
      </c>
      <c r="CP29">
        <v>1.5</v>
      </c>
      <c r="CQ29" t="s">
        <v>182</v>
      </c>
      <c r="CR29">
        <v>1.1399999999999999</v>
      </c>
      <c r="CS29">
        <v>4.42</v>
      </c>
      <c r="CT29">
        <v>1.17</v>
      </c>
    </row>
    <row r="30" spans="1:98" x14ac:dyDescent="0.25">
      <c r="A30" s="33"/>
      <c r="B30">
        <v>2820</v>
      </c>
      <c r="C30" t="s">
        <v>132</v>
      </c>
      <c r="D30" t="s">
        <v>128</v>
      </c>
      <c r="E30">
        <v>480.14</v>
      </c>
      <c r="F30" t="s">
        <v>129</v>
      </c>
      <c r="G30" t="s">
        <v>130</v>
      </c>
      <c r="H30" t="s">
        <v>131</v>
      </c>
      <c r="I30" t="s">
        <v>58</v>
      </c>
      <c r="J30" t="s">
        <v>91</v>
      </c>
      <c r="K30">
        <v>220214.3</v>
      </c>
      <c r="L30">
        <v>923.36</v>
      </c>
      <c r="M30">
        <v>627151.06000000006</v>
      </c>
      <c r="N30">
        <v>1170.1600000000001</v>
      </c>
      <c r="O30" t="s">
        <v>182</v>
      </c>
      <c r="P30">
        <v>3.69</v>
      </c>
      <c r="Q30">
        <v>161.22999999999999</v>
      </c>
      <c r="R30">
        <v>8.32</v>
      </c>
      <c r="S30">
        <v>38327.949999999997</v>
      </c>
      <c r="T30">
        <v>761.21</v>
      </c>
      <c r="U30" t="s">
        <v>182</v>
      </c>
      <c r="V30">
        <v>244.91</v>
      </c>
      <c r="W30">
        <v>219.83</v>
      </c>
      <c r="X30">
        <v>51.24</v>
      </c>
      <c r="Y30">
        <v>1501.9</v>
      </c>
      <c r="Z30">
        <v>35.380000000000003</v>
      </c>
      <c r="AA30">
        <v>25972.73</v>
      </c>
      <c r="AB30">
        <v>231.18</v>
      </c>
      <c r="AC30">
        <v>13700.49</v>
      </c>
      <c r="AD30">
        <v>264.61</v>
      </c>
      <c r="AE30">
        <v>12.63</v>
      </c>
      <c r="AF30">
        <v>5.04</v>
      </c>
      <c r="AG30">
        <v>1921.06</v>
      </c>
      <c r="AH30">
        <v>18.25</v>
      </c>
      <c r="AI30">
        <v>59.58</v>
      </c>
      <c r="AJ30">
        <v>5.36</v>
      </c>
      <c r="AK30">
        <v>46.84</v>
      </c>
      <c r="AL30">
        <v>2.44</v>
      </c>
      <c r="AM30">
        <v>235.58</v>
      </c>
      <c r="AN30">
        <v>43.31</v>
      </c>
      <c r="AO30">
        <v>61948.91</v>
      </c>
      <c r="AP30">
        <v>301.2</v>
      </c>
      <c r="AQ30" t="s">
        <v>182</v>
      </c>
      <c r="AR30">
        <v>300000</v>
      </c>
      <c r="AS30" t="s">
        <v>182</v>
      </c>
      <c r="AT30">
        <v>300000</v>
      </c>
      <c r="AU30">
        <v>290.39999999999998</v>
      </c>
      <c r="AV30">
        <v>14.3</v>
      </c>
      <c r="AW30">
        <v>5.44</v>
      </c>
      <c r="AX30">
        <v>2.38</v>
      </c>
      <c r="AY30" t="s">
        <v>182</v>
      </c>
      <c r="AZ30">
        <v>300000</v>
      </c>
      <c r="BA30">
        <v>18.899999999999999</v>
      </c>
      <c r="BB30">
        <v>1</v>
      </c>
      <c r="BC30">
        <v>99.32</v>
      </c>
      <c r="BD30">
        <v>1.77</v>
      </c>
      <c r="BE30">
        <v>124.83</v>
      </c>
      <c r="BF30">
        <v>2.2000000000000002</v>
      </c>
      <c r="BG30">
        <v>20.76</v>
      </c>
      <c r="BH30">
        <v>1.0900000000000001</v>
      </c>
      <c r="BI30">
        <v>9.8800000000000008</v>
      </c>
      <c r="BJ30">
        <v>1.1399999999999999</v>
      </c>
      <c r="BK30">
        <v>3899.8</v>
      </c>
      <c r="BL30">
        <v>2128.21</v>
      </c>
      <c r="BM30" t="s">
        <v>182</v>
      </c>
      <c r="BN30">
        <v>4.99</v>
      </c>
      <c r="BO30" t="s">
        <v>182</v>
      </c>
      <c r="BP30">
        <v>4.03</v>
      </c>
      <c r="BQ30" t="s">
        <v>182</v>
      </c>
      <c r="BR30">
        <v>6.21</v>
      </c>
      <c r="BS30" t="s">
        <v>182</v>
      </c>
      <c r="BT30">
        <v>4.63</v>
      </c>
      <c r="BU30" t="s">
        <v>182</v>
      </c>
      <c r="BV30">
        <v>5.79</v>
      </c>
      <c r="BW30" t="s">
        <v>182</v>
      </c>
      <c r="BX30">
        <v>14.96</v>
      </c>
      <c r="BY30" t="s">
        <v>182</v>
      </c>
      <c r="BZ30">
        <v>5.25</v>
      </c>
      <c r="CA30" t="s">
        <v>182</v>
      </c>
      <c r="CB30">
        <v>22.48</v>
      </c>
      <c r="CC30" t="s">
        <v>182</v>
      </c>
      <c r="CD30">
        <v>1.5</v>
      </c>
      <c r="CE30" t="s">
        <v>182</v>
      </c>
      <c r="CF30">
        <v>1.5</v>
      </c>
      <c r="CG30">
        <v>95.51</v>
      </c>
      <c r="CH30">
        <v>33.93</v>
      </c>
      <c r="CI30" t="s">
        <v>182</v>
      </c>
      <c r="CJ30">
        <v>1.5</v>
      </c>
      <c r="CK30" t="s">
        <v>182</v>
      </c>
      <c r="CL30">
        <v>300000</v>
      </c>
      <c r="CM30" t="s">
        <v>182</v>
      </c>
      <c r="CN30">
        <v>300000</v>
      </c>
      <c r="CO30" t="s">
        <v>182</v>
      </c>
      <c r="CP30">
        <v>3.37</v>
      </c>
      <c r="CQ30" t="s">
        <v>182</v>
      </c>
      <c r="CR30">
        <v>300000</v>
      </c>
      <c r="CS30" t="s">
        <v>182</v>
      </c>
      <c r="CT30">
        <v>300000</v>
      </c>
    </row>
    <row r="31" spans="1:98" x14ac:dyDescent="0.25">
      <c r="A31" s="33"/>
      <c r="B31">
        <v>2821</v>
      </c>
      <c r="C31" t="s">
        <v>133</v>
      </c>
      <c r="D31" t="s">
        <v>128</v>
      </c>
      <c r="E31">
        <v>479.27</v>
      </c>
      <c r="F31" t="s">
        <v>129</v>
      </c>
      <c r="G31" t="s">
        <v>130</v>
      </c>
      <c r="H31" t="s">
        <v>131</v>
      </c>
      <c r="I31" t="s">
        <v>60</v>
      </c>
      <c r="J31" t="s">
        <v>91</v>
      </c>
      <c r="K31">
        <v>207270.53</v>
      </c>
      <c r="L31">
        <v>699.62</v>
      </c>
      <c r="M31">
        <v>670964.5</v>
      </c>
      <c r="N31">
        <v>790.56</v>
      </c>
      <c r="O31">
        <v>6.31</v>
      </c>
      <c r="P31">
        <v>1.42</v>
      </c>
      <c r="Q31">
        <v>96.87</v>
      </c>
      <c r="R31">
        <v>4.24</v>
      </c>
      <c r="S31">
        <v>31572.71</v>
      </c>
      <c r="T31">
        <v>503.94</v>
      </c>
      <c r="U31">
        <v>793.65</v>
      </c>
      <c r="V31">
        <v>112.79</v>
      </c>
      <c r="W31">
        <v>275.48</v>
      </c>
      <c r="X31">
        <v>76.599999999999994</v>
      </c>
      <c r="Y31">
        <v>2000.89</v>
      </c>
      <c r="Z31">
        <v>25.07</v>
      </c>
      <c r="AA31">
        <v>16458.240000000002</v>
      </c>
      <c r="AB31">
        <v>158.85</v>
      </c>
      <c r="AC31">
        <v>2958.01</v>
      </c>
      <c r="AD31">
        <v>39.56</v>
      </c>
      <c r="AE31">
        <v>11.16</v>
      </c>
      <c r="AF31">
        <v>6.4</v>
      </c>
      <c r="AG31">
        <v>3015.95</v>
      </c>
      <c r="AH31">
        <v>28.7</v>
      </c>
      <c r="AI31">
        <v>84.98</v>
      </c>
      <c r="AJ31">
        <v>8.39</v>
      </c>
      <c r="AK31">
        <v>93.02</v>
      </c>
      <c r="AL31">
        <v>4.0999999999999996</v>
      </c>
      <c r="AM31">
        <v>283.37</v>
      </c>
      <c r="AN31">
        <v>22.48</v>
      </c>
      <c r="AO31">
        <v>46687.1</v>
      </c>
      <c r="AP31">
        <v>182.53</v>
      </c>
      <c r="AQ31" t="s">
        <v>182</v>
      </c>
      <c r="AR31">
        <v>72.73</v>
      </c>
      <c r="AS31">
        <v>23.05</v>
      </c>
      <c r="AT31">
        <v>10.63</v>
      </c>
      <c r="AU31">
        <v>93.52</v>
      </c>
      <c r="AV31">
        <v>6.74</v>
      </c>
      <c r="AW31">
        <v>3.8</v>
      </c>
      <c r="AX31">
        <v>1.55</v>
      </c>
      <c r="AY31" t="s">
        <v>182</v>
      </c>
      <c r="AZ31">
        <v>1.43</v>
      </c>
      <c r="BA31">
        <v>34.369999999999997</v>
      </c>
      <c r="BB31">
        <v>1.1100000000000001</v>
      </c>
      <c r="BC31">
        <v>80.28</v>
      </c>
      <c r="BD31">
        <v>1.38</v>
      </c>
      <c r="BE31">
        <v>132.78</v>
      </c>
      <c r="BF31">
        <v>1.79</v>
      </c>
      <c r="BG31">
        <v>15.4</v>
      </c>
      <c r="BH31">
        <v>1</v>
      </c>
      <c r="BI31">
        <v>6.54</v>
      </c>
      <c r="BJ31">
        <v>1.1499999999999999</v>
      </c>
      <c r="BK31">
        <v>12919.77</v>
      </c>
      <c r="BL31">
        <v>1415.78</v>
      </c>
      <c r="BM31" t="s">
        <v>182</v>
      </c>
      <c r="BN31">
        <v>3.85</v>
      </c>
      <c r="BO31" t="s">
        <v>182</v>
      </c>
      <c r="BP31">
        <v>3.12</v>
      </c>
      <c r="BQ31" t="s">
        <v>182</v>
      </c>
      <c r="BR31">
        <v>4.88</v>
      </c>
      <c r="BS31" t="s">
        <v>182</v>
      </c>
      <c r="BT31">
        <v>3.64</v>
      </c>
      <c r="BU31" t="s">
        <v>182</v>
      </c>
      <c r="BV31">
        <v>4.6399999999999997</v>
      </c>
      <c r="BW31" t="s">
        <v>182</v>
      </c>
      <c r="BX31">
        <v>11.69</v>
      </c>
      <c r="BY31" t="s">
        <v>182</v>
      </c>
      <c r="BZ31">
        <v>4.01</v>
      </c>
      <c r="CA31" t="s">
        <v>182</v>
      </c>
      <c r="CB31">
        <v>17.27</v>
      </c>
      <c r="CC31" t="s">
        <v>182</v>
      </c>
      <c r="CD31">
        <v>1.5</v>
      </c>
      <c r="CE31" t="s">
        <v>182</v>
      </c>
      <c r="CF31">
        <v>1.5</v>
      </c>
      <c r="CG31" t="s">
        <v>182</v>
      </c>
      <c r="CH31">
        <v>19.170000000000002</v>
      </c>
      <c r="CI31" t="s">
        <v>182</v>
      </c>
      <c r="CJ31">
        <v>1.5</v>
      </c>
      <c r="CK31" t="s">
        <v>182</v>
      </c>
      <c r="CL31">
        <v>2.6</v>
      </c>
      <c r="CM31" t="s">
        <v>182</v>
      </c>
      <c r="CN31">
        <v>4.16</v>
      </c>
      <c r="CO31" t="s">
        <v>182</v>
      </c>
      <c r="CP31">
        <v>1.56</v>
      </c>
      <c r="CQ31">
        <v>3.72</v>
      </c>
      <c r="CR31">
        <v>1.1299999999999999</v>
      </c>
      <c r="CS31" t="s">
        <v>182</v>
      </c>
      <c r="CT31">
        <v>2.52</v>
      </c>
    </row>
    <row r="32" spans="1:98" x14ac:dyDescent="0.25">
      <c r="A32" s="33"/>
      <c r="B32">
        <v>2825</v>
      </c>
      <c r="C32" t="s">
        <v>133</v>
      </c>
      <c r="D32" t="s">
        <v>128</v>
      </c>
      <c r="E32">
        <v>480.2</v>
      </c>
      <c r="F32" t="s">
        <v>129</v>
      </c>
      <c r="G32" t="s">
        <v>130</v>
      </c>
      <c r="H32" t="s">
        <v>131</v>
      </c>
      <c r="I32" t="s">
        <v>66</v>
      </c>
      <c r="J32" t="s">
        <v>91</v>
      </c>
      <c r="K32">
        <v>198488</v>
      </c>
      <c r="L32">
        <v>698.39</v>
      </c>
      <c r="M32">
        <v>591184.56000000006</v>
      </c>
      <c r="N32">
        <v>956.81</v>
      </c>
      <c r="O32">
        <v>11.95</v>
      </c>
      <c r="P32">
        <v>1.73</v>
      </c>
      <c r="Q32">
        <v>153.08000000000001</v>
      </c>
      <c r="R32">
        <v>5.32</v>
      </c>
      <c r="S32">
        <v>48733.54</v>
      </c>
      <c r="T32">
        <v>713.7</v>
      </c>
      <c r="U32">
        <v>1266.97</v>
      </c>
      <c r="V32">
        <v>122.33</v>
      </c>
      <c r="W32">
        <v>338.53</v>
      </c>
      <c r="X32">
        <v>39.17</v>
      </c>
      <c r="Y32">
        <v>882.48</v>
      </c>
      <c r="Z32">
        <v>21.73</v>
      </c>
      <c r="AA32">
        <v>37532.46</v>
      </c>
      <c r="AB32">
        <v>269.60000000000002</v>
      </c>
      <c r="AC32">
        <v>21442.04</v>
      </c>
      <c r="AD32">
        <v>332.52</v>
      </c>
      <c r="AE32">
        <v>53.65</v>
      </c>
      <c r="AF32">
        <v>16.96</v>
      </c>
      <c r="AG32">
        <v>8592.5499999999993</v>
      </c>
      <c r="AH32">
        <v>64.67</v>
      </c>
      <c r="AI32">
        <v>125.87</v>
      </c>
      <c r="AJ32">
        <v>17.89</v>
      </c>
      <c r="AK32">
        <v>111.29</v>
      </c>
      <c r="AL32">
        <v>6.4</v>
      </c>
      <c r="AM32">
        <v>1129.32</v>
      </c>
      <c r="AN32">
        <v>35.979999999999997</v>
      </c>
      <c r="AO32">
        <v>78226.34</v>
      </c>
      <c r="AP32">
        <v>264.77999999999997</v>
      </c>
      <c r="AQ32" t="s">
        <v>182</v>
      </c>
      <c r="AR32">
        <v>106.02</v>
      </c>
      <c r="AS32">
        <v>67.680000000000007</v>
      </c>
      <c r="AT32">
        <v>12.01</v>
      </c>
      <c r="AU32">
        <v>199.63</v>
      </c>
      <c r="AV32">
        <v>8.4499999999999993</v>
      </c>
      <c r="AW32">
        <v>6.12</v>
      </c>
      <c r="AX32">
        <v>1.83</v>
      </c>
      <c r="AY32" t="s">
        <v>182</v>
      </c>
      <c r="AZ32">
        <v>1.53</v>
      </c>
      <c r="BA32">
        <v>16.88</v>
      </c>
      <c r="BB32">
        <v>0.98</v>
      </c>
      <c r="BC32">
        <v>539.95000000000005</v>
      </c>
      <c r="BD32">
        <v>3.57</v>
      </c>
      <c r="BE32">
        <v>235.18</v>
      </c>
      <c r="BF32">
        <v>2.68</v>
      </c>
      <c r="BG32">
        <v>22.21</v>
      </c>
      <c r="BH32">
        <v>1</v>
      </c>
      <c r="BI32">
        <v>5.45</v>
      </c>
      <c r="BJ32">
        <v>1</v>
      </c>
      <c r="BK32">
        <v>9395.76</v>
      </c>
      <c r="BL32">
        <v>1705.7</v>
      </c>
      <c r="BM32">
        <v>4.5199999999999996</v>
      </c>
      <c r="BN32">
        <v>1.47</v>
      </c>
      <c r="BO32">
        <v>4.51</v>
      </c>
      <c r="BP32">
        <v>1.43</v>
      </c>
      <c r="BQ32">
        <v>8.1300000000000008</v>
      </c>
      <c r="BR32">
        <v>2.71</v>
      </c>
      <c r="BS32">
        <v>11.17</v>
      </c>
      <c r="BT32">
        <v>4.6900000000000004</v>
      </c>
      <c r="BU32" t="s">
        <v>182</v>
      </c>
      <c r="BV32">
        <v>5.28</v>
      </c>
      <c r="BW32" t="s">
        <v>182</v>
      </c>
      <c r="BX32">
        <v>13.31</v>
      </c>
      <c r="BY32" t="s">
        <v>182</v>
      </c>
      <c r="BZ32">
        <v>4.4800000000000004</v>
      </c>
      <c r="CA32">
        <v>82.16</v>
      </c>
      <c r="CB32">
        <v>17.63</v>
      </c>
      <c r="CC32" t="s">
        <v>182</v>
      </c>
      <c r="CD32">
        <v>1.5</v>
      </c>
      <c r="CE32" t="s">
        <v>182</v>
      </c>
      <c r="CF32">
        <v>1.5</v>
      </c>
      <c r="CG32" t="s">
        <v>182</v>
      </c>
      <c r="CH32">
        <v>20.52</v>
      </c>
      <c r="CI32" t="s">
        <v>182</v>
      </c>
      <c r="CJ32">
        <v>1.5</v>
      </c>
      <c r="CK32" t="s">
        <v>182</v>
      </c>
      <c r="CL32">
        <v>2.81</v>
      </c>
      <c r="CM32" t="s">
        <v>182</v>
      </c>
      <c r="CN32">
        <v>4.38</v>
      </c>
      <c r="CO32" t="s">
        <v>182</v>
      </c>
      <c r="CP32">
        <v>1.5</v>
      </c>
      <c r="CQ32" t="s">
        <v>182</v>
      </c>
      <c r="CR32">
        <v>1.9</v>
      </c>
      <c r="CS32" t="s">
        <v>182</v>
      </c>
      <c r="CT32">
        <v>2.85</v>
      </c>
    </row>
    <row r="33" spans="1:98" x14ac:dyDescent="0.25">
      <c r="A33" s="33"/>
      <c r="B33">
        <v>2822</v>
      </c>
      <c r="C33" t="s">
        <v>133</v>
      </c>
      <c r="D33" t="s">
        <v>128</v>
      </c>
      <c r="E33">
        <v>479.38</v>
      </c>
      <c r="F33" t="s">
        <v>129</v>
      </c>
      <c r="G33" t="s">
        <v>130</v>
      </c>
      <c r="H33" t="s">
        <v>131</v>
      </c>
      <c r="I33" t="s">
        <v>61</v>
      </c>
      <c r="J33" t="s">
        <v>91</v>
      </c>
      <c r="K33">
        <v>108198.08</v>
      </c>
      <c r="L33">
        <v>524.66999999999996</v>
      </c>
      <c r="M33">
        <v>621933</v>
      </c>
      <c r="N33">
        <v>1161.26</v>
      </c>
      <c r="O33" t="s">
        <v>182</v>
      </c>
      <c r="P33">
        <v>2.37</v>
      </c>
      <c r="Q33">
        <v>200.72</v>
      </c>
      <c r="R33">
        <v>7.71</v>
      </c>
      <c r="S33">
        <v>56906.96</v>
      </c>
      <c r="T33">
        <v>774.75</v>
      </c>
      <c r="U33">
        <v>865.46</v>
      </c>
      <c r="V33">
        <v>89.46</v>
      </c>
      <c r="W33" t="s">
        <v>182</v>
      </c>
      <c r="X33">
        <v>45.95</v>
      </c>
      <c r="Y33">
        <v>812.46</v>
      </c>
      <c r="Z33">
        <v>19.43</v>
      </c>
      <c r="AA33">
        <v>1458.39</v>
      </c>
      <c r="AB33">
        <v>85.21</v>
      </c>
      <c r="AC33">
        <v>7167.3</v>
      </c>
      <c r="AD33">
        <v>213.88</v>
      </c>
      <c r="AE33">
        <v>21.5</v>
      </c>
      <c r="AF33">
        <v>11.5</v>
      </c>
      <c r="AG33">
        <v>4483.3900000000003</v>
      </c>
      <c r="AH33">
        <v>59.11</v>
      </c>
      <c r="AI33">
        <v>185.11</v>
      </c>
      <c r="AJ33">
        <v>25.15</v>
      </c>
      <c r="AK33">
        <v>195.05</v>
      </c>
      <c r="AL33">
        <v>20.77</v>
      </c>
      <c r="AM33">
        <v>3070.55</v>
      </c>
      <c r="AN33">
        <v>60.68</v>
      </c>
      <c r="AO33">
        <v>160049.59</v>
      </c>
      <c r="AP33">
        <v>511.23</v>
      </c>
      <c r="AQ33" t="s">
        <v>182</v>
      </c>
      <c r="AR33">
        <v>118.46</v>
      </c>
      <c r="AS33" t="s">
        <v>182</v>
      </c>
      <c r="AT33">
        <v>28.4</v>
      </c>
      <c r="AU33" t="s">
        <v>182</v>
      </c>
      <c r="AV33">
        <v>15.68</v>
      </c>
      <c r="AW33">
        <v>3.75</v>
      </c>
      <c r="AX33">
        <v>1.82</v>
      </c>
      <c r="AY33" t="s">
        <v>182</v>
      </c>
      <c r="AZ33">
        <v>1.55</v>
      </c>
      <c r="BA33" t="s">
        <v>182</v>
      </c>
      <c r="BB33">
        <v>1.5</v>
      </c>
      <c r="BC33">
        <v>1.63</v>
      </c>
      <c r="BD33">
        <v>1</v>
      </c>
      <c r="BE33">
        <v>15.78</v>
      </c>
      <c r="BF33">
        <v>1</v>
      </c>
      <c r="BG33">
        <v>9.4</v>
      </c>
      <c r="BH33">
        <v>1</v>
      </c>
      <c r="BI33" t="s">
        <v>182</v>
      </c>
      <c r="BJ33">
        <v>1.5</v>
      </c>
      <c r="BK33">
        <v>34407.08</v>
      </c>
      <c r="BL33">
        <v>1984.51</v>
      </c>
      <c r="BM33" t="s">
        <v>182</v>
      </c>
      <c r="BN33">
        <v>1.93</v>
      </c>
      <c r="BO33" t="s">
        <v>182</v>
      </c>
      <c r="BP33">
        <v>2.76</v>
      </c>
      <c r="BQ33" t="s">
        <v>182</v>
      </c>
      <c r="BR33">
        <v>4.41</v>
      </c>
      <c r="BS33" t="s">
        <v>182</v>
      </c>
      <c r="BT33">
        <v>13.84</v>
      </c>
      <c r="BU33" t="s">
        <v>182</v>
      </c>
      <c r="BV33">
        <v>10.09</v>
      </c>
      <c r="BW33">
        <v>124.97</v>
      </c>
      <c r="BX33">
        <v>13.05</v>
      </c>
      <c r="BY33">
        <v>55.5</v>
      </c>
      <c r="BZ33">
        <v>4.29</v>
      </c>
      <c r="CA33" t="s">
        <v>182</v>
      </c>
      <c r="CB33">
        <v>35.5</v>
      </c>
      <c r="CC33" t="s">
        <v>182</v>
      </c>
      <c r="CD33">
        <v>1.5</v>
      </c>
      <c r="CE33" t="s">
        <v>182</v>
      </c>
      <c r="CF33">
        <v>1.5</v>
      </c>
      <c r="CG33" t="s">
        <v>182</v>
      </c>
      <c r="CH33">
        <v>38.99</v>
      </c>
      <c r="CI33" t="s">
        <v>182</v>
      </c>
      <c r="CJ33">
        <v>1.5</v>
      </c>
      <c r="CK33" t="s">
        <v>182</v>
      </c>
      <c r="CL33">
        <v>4.67</v>
      </c>
      <c r="CM33" t="s">
        <v>182</v>
      </c>
      <c r="CN33">
        <v>300000</v>
      </c>
      <c r="CO33" t="s">
        <v>182</v>
      </c>
      <c r="CP33">
        <v>1.88</v>
      </c>
      <c r="CQ33" t="s">
        <v>182</v>
      </c>
      <c r="CR33">
        <v>300000</v>
      </c>
      <c r="CS33" t="s">
        <v>182</v>
      </c>
      <c r="CT33">
        <v>300000</v>
      </c>
    </row>
    <row r="34" spans="1:98" x14ac:dyDescent="0.25">
      <c r="A34" s="33"/>
      <c r="B34">
        <v>2818</v>
      </c>
      <c r="C34" t="s">
        <v>132</v>
      </c>
      <c r="D34" t="s">
        <v>128</v>
      </c>
      <c r="E34">
        <v>479.91</v>
      </c>
      <c r="F34" t="s">
        <v>129</v>
      </c>
      <c r="G34" t="s">
        <v>130</v>
      </c>
      <c r="H34" t="s">
        <v>131</v>
      </c>
      <c r="I34" t="s">
        <v>56</v>
      </c>
      <c r="J34" t="s">
        <v>91</v>
      </c>
      <c r="K34">
        <v>48711.29</v>
      </c>
      <c r="L34">
        <v>397.36</v>
      </c>
      <c r="M34">
        <v>688662.94</v>
      </c>
      <c r="N34">
        <v>853.02</v>
      </c>
      <c r="O34" t="s">
        <v>182</v>
      </c>
      <c r="P34">
        <v>2.09</v>
      </c>
      <c r="Q34">
        <v>74.209999999999994</v>
      </c>
      <c r="R34">
        <v>4.07</v>
      </c>
      <c r="S34">
        <v>63627.56</v>
      </c>
      <c r="T34">
        <v>1019.91</v>
      </c>
      <c r="U34">
        <v>90991.05</v>
      </c>
      <c r="V34">
        <v>389.86</v>
      </c>
      <c r="W34">
        <v>891.84</v>
      </c>
      <c r="X34">
        <v>56.3</v>
      </c>
      <c r="Y34">
        <v>1314.44</v>
      </c>
      <c r="Z34">
        <v>27.39</v>
      </c>
      <c r="AA34">
        <v>3238.82</v>
      </c>
      <c r="AB34">
        <v>39.979999999999997</v>
      </c>
      <c r="AC34">
        <v>90546.93</v>
      </c>
      <c r="AD34">
        <v>417.76</v>
      </c>
      <c r="AE34">
        <v>123.37</v>
      </c>
      <c r="AF34">
        <v>14.29</v>
      </c>
      <c r="AG34">
        <v>252.74</v>
      </c>
      <c r="AH34">
        <v>9.17</v>
      </c>
      <c r="AI34">
        <v>110.24</v>
      </c>
      <c r="AJ34">
        <v>3.81</v>
      </c>
      <c r="AK34">
        <v>1343.97</v>
      </c>
      <c r="AL34">
        <v>6.61</v>
      </c>
      <c r="AM34" t="s">
        <v>182</v>
      </c>
      <c r="AN34">
        <v>34.32</v>
      </c>
      <c r="AO34">
        <v>3581.81</v>
      </c>
      <c r="AP34">
        <v>41.92</v>
      </c>
      <c r="AQ34" t="s">
        <v>182</v>
      </c>
      <c r="AR34">
        <v>25.31</v>
      </c>
      <c r="AS34" t="s">
        <v>182</v>
      </c>
      <c r="AT34">
        <v>16</v>
      </c>
      <c r="AU34">
        <v>71.23</v>
      </c>
      <c r="AV34">
        <v>6.86</v>
      </c>
      <c r="AW34">
        <v>70.77</v>
      </c>
      <c r="AX34">
        <v>2.2200000000000002</v>
      </c>
      <c r="AY34">
        <v>4.42</v>
      </c>
      <c r="AZ34">
        <v>1.1200000000000001</v>
      </c>
      <c r="BA34">
        <v>5.18</v>
      </c>
      <c r="BB34">
        <v>1</v>
      </c>
      <c r="BC34">
        <v>1031.78</v>
      </c>
      <c r="BD34">
        <v>4.87</v>
      </c>
      <c r="BE34">
        <v>8.69</v>
      </c>
      <c r="BF34">
        <v>2.04</v>
      </c>
      <c r="BG34">
        <v>5.9</v>
      </c>
      <c r="BH34">
        <v>1</v>
      </c>
      <c r="BI34">
        <v>53.33</v>
      </c>
      <c r="BJ34">
        <v>1.1100000000000001</v>
      </c>
      <c r="BK34" t="s">
        <v>182</v>
      </c>
      <c r="BL34">
        <v>4862.2700000000004</v>
      </c>
      <c r="BM34">
        <v>3.71</v>
      </c>
      <c r="BN34">
        <v>1.58</v>
      </c>
      <c r="BO34" t="s">
        <v>182</v>
      </c>
      <c r="BP34">
        <v>3.59</v>
      </c>
      <c r="BQ34">
        <v>10.6</v>
      </c>
      <c r="BR34">
        <v>2.99</v>
      </c>
      <c r="BS34">
        <v>8.64</v>
      </c>
      <c r="BT34">
        <v>5.03</v>
      </c>
      <c r="BU34" t="s">
        <v>182</v>
      </c>
      <c r="BV34">
        <v>5.53</v>
      </c>
      <c r="BW34" t="s">
        <v>182</v>
      </c>
      <c r="BX34">
        <v>13.88</v>
      </c>
      <c r="BY34" t="s">
        <v>182</v>
      </c>
      <c r="BZ34">
        <v>4.66</v>
      </c>
      <c r="CA34" t="s">
        <v>182</v>
      </c>
      <c r="CB34">
        <v>20.22</v>
      </c>
      <c r="CC34" t="s">
        <v>182</v>
      </c>
      <c r="CD34">
        <v>1.5</v>
      </c>
      <c r="CE34" t="s">
        <v>182</v>
      </c>
      <c r="CF34">
        <v>1.5</v>
      </c>
      <c r="CG34" t="s">
        <v>182</v>
      </c>
      <c r="CH34">
        <v>19.78</v>
      </c>
      <c r="CI34" t="s">
        <v>182</v>
      </c>
      <c r="CJ34">
        <v>1.5</v>
      </c>
      <c r="CK34" t="s">
        <v>182</v>
      </c>
      <c r="CL34">
        <v>2.99</v>
      </c>
      <c r="CM34">
        <v>9.42</v>
      </c>
      <c r="CN34">
        <v>2.98</v>
      </c>
      <c r="CO34" t="s">
        <v>182</v>
      </c>
      <c r="CP34">
        <v>1.5</v>
      </c>
      <c r="CQ34" t="s">
        <v>182</v>
      </c>
      <c r="CR34">
        <v>1.6</v>
      </c>
      <c r="CS34">
        <v>45.45</v>
      </c>
      <c r="CT34">
        <v>2.71</v>
      </c>
    </row>
    <row r="35" spans="1:98" x14ac:dyDescent="0.25">
      <c r="A35" s="33"/>
      <c r="B35">
        <v>2819</v>
      </c>
      <c r="C35" t="s">
        <v>132</v>
      </c>
      <c r="D35" t="s">
        <v>128</v>
      </c>
      <c r="E35">
        <v>479.15</v>
      </c>
      <c r="F35" t="s">
        <v>129</v>
      </c>
      <c r="G35" t="s">
        <v>130</v>
      </c>
      <c r="H35" t="s">
        <v>131</v>
      </c>
      <c r="I35" t="s">
        <v>57</v>
      </c>
      <c r="J35" t="s">
        <v>91</v>
      </c>
      <c r="K35">
        <v>92221.35</v>
      </c>
      <c r="L35">
        <v>527.07000000000005</v>
      </c>
      <c r="M35">
        <v>658624.75</v>
      </c>
      <c r="N35">
        <v>798.74</v>
      </c>
      <c r="O35">
        <v>3.91</v>
      </c>
      <c r="P35">
        <v>1.78</v>
      </c>
      <c r="Q35">
        <v>659.1</v>
      </c>
      <c r="R35">
        <v>9.56</v>
      </c>
      <c r="S35">
        <v>27486.38</v>
      </c>
      <c r="T35">
        <v>620.98</v>
      </c>
      <c r="U35">
        <v>21804.77</v>
      </c>
      <c r="V35">
        <v>204.09</v>
      </c>
      <c r="W35">
        <v>2618.87</v>
      </c>
      <c r="X35">
        <v>61.25</v>
      </c>
      <c r="Y35">
        <v>1509.77</v>
      </c>
      <c r="Z35">
        <v>25.79</v>
      </c>
      <c r="AA35">
        <v>12800.92</v>
      </c>
      <c r="AB35">
        <v>122.47</v>
      </c>
      <c r="AC35">
        <v>156488</v>
      </c>
      <c r="AD35">
        <v>592.14</v>
      </c>
      <c r="AE35">
        <v>88.61</v>
      </c>
      <c r="AF35">
        <v>38.67</v>
      </c>
      <c r="AG35">
        <v>1618.24</v>
      </c>
      <c r="AH35">
        <v>27.78</v>
      </c>
      <c r="AI35">
        <v>151.27000000000001</v>
      </c>
      <c r="AJ35">
        <v>9.19</v>
      </c>
      <c r="AK35">
        <v>868.57</v>
      </c>
      <c r="AL35">
        <v>14.66</v>
      </c>
      <c r="AM35">
        <v>332.52</v>
      </c>
      <c r="AN35">
        <v>23.78</v>
      </c>
      <c r="AO35">
        <v>13523.9</v>
      </c>
      <c r="AP35">
        <v>94.76</v>
      </c>
      <c r="AQ35" t="s">
        <v>182</v>
      </c>
      <c r="AR35">
        <v>38.770000000000003</v>
      </c>
      <c r="AS35" t="s">
        <v>182</v>
      </c>
      <c r="AT35">
        <v>15.3</v>
      </c>
      <c r="AU35">
        <v>55.84</v>
      </c>
      <c r="AV35">
        <v>6.22</v>
      </c>
      <c r="AW35">
        <v>132.91</v>
      </c>
      <c r="AX35">
        <v>2.9</v>
      </c>
      <c r="AY35">
        <v>9.48</v>
      </c>
      <c r="AZ35">
        <v>1.26</v>
      </c>
      <c r="BA35">
        <v>6.33</v>
      </c>
      <c r="BB35">
        <v>1</v>
      </c>
      <c r="BC35">
        <v>4160.1099999999997</v>
      </c>
      <c r="BD35">
        <v>9.4700000000000006</v>
      </c>
      <c r="BE35">
        <v>52.49</v>
      </c>
      <c r="BF35">
        <v>3.82</v>
      </c>
      <c r="BG35">
        <v>7.62</v>
      </c>
      <c r="BH35">
        <v>1</v>
      </c>
      <c r="BI35">
        <v>185.6</v>
      </c>
      <c r="BJ35">
        <v>2.12</v>
      </c>
      <c r="BK35">
        <v>5599.99</v>
      </c>
      <c r="BL35">
        <v>2172.2199999999998</v>
      </c>
      <c r="BM35">
        <v>4.46</v>
      </c>
      <c r="BN35">
        <v>1.32</v>
      </c>
      <c r="BO35" t="s">
        <v>182</v>
      </c>
      <c r="BP35">
        <v>2.95</v>
      </c>
      <c r="BQ35">
        <v>22.41</v>
      </c>
      <c r="BR35">
        <v>2.63</v>
      </c>
      <c r="BS35" t="s">
        <v>182</v>
      </c>
      <c r="BT35">
        <v>3.49</v>
      </c>
      <c r="BU35" t="s">
        <v>182</v>
      </c>
      <c r="BV35">
        <v>4.5199999999999996</v>
      </c>
      <c r="BW35" t="s">
        <v>182</v>
      </c>
      <c r="BX35">
        <v>11.29</v>
      </c>
      <c r="BY35" t="s">
        <v>182</v>
      </c>
      <c r="BZ35">
        <v>3.82</v>
      </c>
      <c r="CA35">
        <v>204.6</v>
      </c>
      <c r="CB35">
        <v>16.27</v>
      </c>
      <c r="CC35" t="s">
        <v>182</v>
      </c>
      <c r="CD35">
        <v>1.5</v>
      </c>
      <c r="CE35" t="s">
        <v>182</v>
      </c>
      <c r="CF35">
        <v>1.5</v>
      </c>
      <c r="CG35" t="s">
        <v>182</v>
      </c>
      <c r="CH35">
        <v>18.98</v>
      </c>
      <c r="CI35" t="s">
        <v>182</v>
      </c>
      <c r="CJ35">
        <v>1.5</v>
      </c>
      <c r="CK35" t="s">
        <v>182</v>
      </c>
      <c r="CL35">
        <v>3.24</v>
      </c>
      <c r="CM35">
        <v>5.86</v>
      </c>
      <c r="CN35">
        <v>2.86</v>
      </c>
      <c r="CO35" t="s">
        <v>182</v>
      </c>
      <c r="CP35">
        <v>2.58</v>
      </c>
      <c r="CQ35">
        <v>2.59</v>
      </c>
      <c r="CR35">
        <v>1.42</v>
      </c>
      <c r="CS35" t="s">
        <v>182</v>
      </c>
      <c r="CT35">
        <v>5.18</v>
      </c>
    </row>
    <row r="36" spans="1:98" x14ac:dyDescent="0.25">
      <c r="A36" s="33"/>
      <c r="B36">
        <v>2828</v>
      </c>
      <c r="C36">
        <v>43006.478472222225</v>
      </c>
      <c r="D36" t="s">
        <v>128</v>
      </c>
      <c r="E36">
        <v>480.35</v>
      </c>
      <c r="F36" t="s">
        <v>129</v>
      </c>
      <c r="G36" t="s">
        <v>130</v>
      </c>
      <c r="H36" t="s">
        <v>131</v>
      </c>
      <c r="I36" t="s">
        <v>69</v>
      </c>
      <c r="J36" t="s">
        <v>91</v>
      </c>
      <c r="K36">
        <v>62416.05</v>
      </c>
      <c r="L36">
        <v>491.1</v>
      </c>
      <c r="M36">
        <v>645049.88</v>
      </c>
      <c r="N36">
        <v>802.6</v>
      </c>
      <c r="O36">
        <v>2.97</v>
      </c>
      <c r="P36">
        <v>1.35</v>
      </c>
      <c r="Q36">
        <v>83.56</v>
      </c>
      <c r="R36">
        <v>4.12</v>
      </c>
      <c r="S36">
        <v>7705.23</v>
      </c>
      <c r="T36">
        <v>508.33</v>
      </c>
      <c r="U36">
        <v>573.54</v>
      </c>
      <c r="V36">
        <v>124.14</v>
      </c>
      <c r="W36">
        <v>500.04</v>
      </c>
      <c r="X36">
        <v>55.76</v>
      </c>
      <c r="Y36">
        <v>516.88</v>
      </c>
      <c r="Z36">
        <v>23.7</v>
      </c>
      <c r="AA36">
        <v>6600.25</v>
      </c>
      <c r="AB36">
        <v>91.25</v>
      </c>
      <c r="AC36">
        <v>260952.3</v>
      </c>
      <c r="AD36">
        <v>800.61</v>
      </c>
      <c r="AE36">
        <v>254.01</v>
      </c>
      <c r="AF36">
        <v>43.79</v>
      </c>
      <c r="AG36">
        <v>217.49</v>
      </c>
      <c r="AH36">
        <v>15.45</v>
      </c>
      <c r="AI36">
        <v>69.510000000000005</v>
      </c>
      <c r="AJ36">
        <v>11.49</v>
      </c>
      <c r="AK36">
        <v>32.11</v>
      </c>
      <c r="AL36">
        <v>3.02</v>
      </c>
      <c r="AM36">
        <v>392.92</v>
      </c>
      <c r="AN36">
        <v>22.56</v>
      </c>
      <c r="AO36">
        <v>7254.02</v>
      </c>
      <c r="AP36">
        <v>57.56</v>
      </c>
      <c r="AQ36" t="s">
        <v>181</v>
      </c>
      <c r="AR36">
        <v>33.79</v>
      </c>
      <c r="AS36" t="s">
        <v>181</v>
      </c>
      <c r="AT36">
        <v>15.8</v>
      </c>
      <c r="AU36">
        <v>40.98</v>
      </c>
      <c r="AV36">
        <v>6.25</v>
      </c>
      <c r="AW36">
        <v>2.95</v>
      </c>
      <c r="AX36">
        <v>1.05</v>
      </c>
      <c r="AY36" t="s">
        <v>181</v>
      </c>
      <c r="AZ36">
        <v>1.48</v>
      </c>
      <c r="BA36">
        <v>2.82</v>
      </c>
      <c r="BB36">
        <v>0.66</v>
      </c>
      <c r="BC36">
        <v>352.84</v>
      </c>
      <c r="BD36">
        <v>2.82</v>
      </c>
      <c r="BE36">
        <v>21.01</v>
      </c>
      <c r="BF36">
        <v>1.44</v>
      </c>
      <c r="BG36">
        <v>3.78</v>
      </c>
      <c r="BH36">
        <v>1</v>
      </c>
      <c r="BI36">
        <v>4.9400000000000004</v>
      </c>
      <c r="BJ36">
        <v>1.1000000000000001</v>
      </c>
      <c r="BK36">
        <v>4801.95</v>
      </c>
      <c r="BL36">
        <v>2503.0300000000002</v>
      </c>
      <c r="BM36">
        <v>5.91</v>
      </c>
      <c r="BN36">
        <v>3.1</v>
      </c>
      <c r="BO36">
        <v>3.51</v>
      </c>
      <c r="BP36">
        <v>1.44</v>
      </c>
      <c r="BQ36">
        <v>9.1999999999999993</v>
      </c>
      <c r="BR36">
        <v>3.93</v>
      </c>
      <c r="BS36">
        <v>10.47</v>
      </c>
      <c r="BT36">
        <v>4.7699999999999996</v>
      </c>
      <c r="BU36" t="s">
        <v>181</v>
      </c>
      <c r="BV36">
        <v>5.64</v>
      </c>
      <c r="BW36" t="s">
        <v>181</v>
      </c>
      <c r="BX36">
        <v>14.25</v>
      </c>
      <c r="BY36" t="s">
        <v>181</v>
      </c>
      <c r="BZ36">
        <v>4.76</v>
      </c>
      <c r="CA36" t="s">
        <v>181</v>
      </c>
      <c r="CB36">
        <v>20.7</v>
      </c>
      <c r="CC36" t="s">
        <v>181</v>
      </c>
      <c r="CD36">
        <v>1.5</v>
      </c>
      <c r="CE36" t="s">
        <v>181</v>
      </c>
      <c r="CF36">
        <v>1.5</v>
      </c>
      <c r="CG36" t="s">
        <v>181</v>
      </c>
      <c r="CH36">
        <v>19.39</v>
      </c>
      <c r="CI36" t="s">
        <v>181</v>
      </c>
      <c r="CJ36">
        <v>1.5</v>
      </c>
      <c r="CK36" t="s">
        <v>181</v>
      </c>
      <c r="CL36">
        <v>2.69</v>
      </c>
      <c r="CM36" t="s">
        <v>181</v>
      </c>
      <c r="CN36">
        <v>4.17</v>
      </c>
      <c r="CO36" t="s">
        <v>181</v>
      </c>
      <c r="CP36">
        <v>1.5</v>
      </c>
      <c r="CQ36">
        <v>2.2400000000000002</v>
      </c>
      <c r="CR36">
        <v>1.01</v>
      </c>
      <c r="CS36">
        <v>2.4700000000000002</v>
      </c>
      <c r="CT36">
        <v>1.57</v>
      </c>
    </row>
    <row r="37" spans="1:98" x14ac:dyDescent="0.25">
      <c r="K37" s="3"/>
    </row>
    <row r="38" spans="1:98" s="10" customFormat="1" x14ac:dyDescent="0.25">
      <c r="K38" s="10" t="s">
        <v>0</v>
      </c>
      <c r="L38" s="10" t="s">
        <v>134</v>
      </c>
      <c r="M38" s="10" t="s">
        <v>1</v>
      </c>
      <c r="N38" s="10" t="s">
        <v>135</v>
      </c>
      <c r="O38" s="10" t="s">
        <v>2</v>
      </c>
      <c r="P38" s="10" t="s">
        <v>136</v>
      </c>
      <c r="Q38" s="10" t="s">
        <v>3</v>
      </c>
      <c r="R38" s="10" t="s">
        <v>137</v>
      </c>
      <c r="S38" s="10" t="s">
        <v>4</v>
      </c>
      <c r="T38" s="10" t="s">
        <v>138</v>
      </c>
      <c r="U38" s="10" t="s">
        <v>5</v>
      </c>
      <c r="V38" s="10" t="s">
        <v>139</v>
      </c>
      <c r="W38" s="10" t="s">
        <v>6</v>
      </c>
      <c r="X38" s="10" t="s">
        <v>140</v>
      </c>
      <c r="Y38" s="10" t="s">
        <v>7</v>
      </c>
      <c r="Z38" s="10" t="s">
        <v>141</v>
      </c>
      <c r="AA38" s="10" t="s">
        <v>8</v>
      </c>
      <c r="AB38" s="10" t="s">
        <v>142</v>
      </c>
      <c r="AC38" s="10" t="s">
        <v>9</v>
      </c>
      <c r="AD38" s="10" t="s">
        <v>143</v>
      </c>
      <c r="AG38" s="10" t="s">
        <v>11</v>
      </c>
      <c r="AH38" s="10" t="s">
        <v>145</v>
      </c>
      <c r="AI38" s="10" t="s">
        <v>12</v>
      </c>
      <c r="AJ38" s="10" t="s">
        <v>146</v>
      </c>
      <c r="AK38" s="10" t="s">
        <v>13</v>
      </c>
      <c r="AL38" s="10" t="s">
        <v>147</v>
      </c>
      <c r="AM38" s="10" t="s">
        <v>14</v>
      </c>
      <c r="AN38" s="10" t="s">
        <v>148</v>
      </c>
      <c r="AO38" s="10" t="s">
        <v>15</v>
      </c>
      <c r="AP38" s="10" t="s">
        <v>149</v>
      </c>
      <c r="AQ38" s="10" t="s">
        <v>16</v>
      </c>
      <c r="AR38" s="10" t="s">
        <v>150</v>
      </c>
      <c r="AS38" s="10" t="s">
        <v>17</v>
      </c>
      <c r="AT38" s="10" t="s">
        <v>151</v>
      </c>
      <c r="AU38" s="10" t="s">
        <v>18</v>
      </c>
      <c r="AV38" s="10" t="s">
        <v>152</v>
      </c>
      <c r="AW38" s="10" t="s">
        <v>19</v>
      </c>
      <c r="AX38" s="10" t="s">
        <v>153</v>
      </c>
      <c r="AY38" s="10" t="s">
        <v>20</v>
      </c>
      <c r="AZ38" s="10" t="s">
        <v>154</v>
      </c>
      <c r="BA38" s="10" t="s">
        <v>21</v>
      </c>
      <c r="BB38" s="10" t="s">
        <v>155</v>
      </c>
      <c r="BC38" s="10" t="s">
        <v>22</v>
      </c>
      <c r="BD38" s="10" t="s">
        <v>156</v>
      </c>
      <c r="BE38" s="10" t="s">
        <v>23</v>
      </c>
      <c r="BF38" s="10" t="s">
        <v>157</v>
      </c>
      <c r="BG38" s="10" t="s">
        <v>24</v>
      </c>
      <c r="BH38" s="10" t="s">
        <v>158</v>
      </c>
      <c r="BI38" s="10" t="s">
        <v>25</v>
      </c>
      <c r="BJ38" s="10" t="s">
        <v>159</v>
      </c>
      <c r="BK38" s="10" t="s">
        <v>26</v>
      </c>
      <c r="BL38" s="10" t="s">
        <v>160</v>
      </c>
      <c r="BM38" s="10" t="s">
        <v>27</v>
      </c>
      <c r="BN38" s="10" t="s">
        <v>161</v>
      </c>
      <c r="BO38" s="10" t="s">
        <v>28</v>
      </c>
      <c r="BP38" s="10" t="s">
        <v>162</v>
      </c>
      <c r="BQ38" s="10" t="s">
        <v>29</v>
      </c>
      <c r="BR38" s="10" t="s">
        <v>163</v>
      </c>
      <c r="BS38" s="10" t="s">
        <v>30</v>
      </c>
      <c r="BT38" s="10" t="s">
        <v>164</v>
      </c>
      <c r="BU38" s="10" t="s">
        <v>31</v>
      </c>
      <c r="BV38" s="10" t="s">
        <v>165</v>
      </c>
      <c r="BW38" s="10" t="s">
        <v>32</v>
      </c>
      <c r="BX38" s="10" t="s">
        <v>166</v>
      </c>
      <c r="BY38" s="10" t="s">
        <v>183</v>
      </c>
      <c r="BZ38" s="10" t="s">
        <v>167</v>
      </c>
      <c r="CA38" s="10" t="s">
        <v>34</v>
      </c>
      <c r="CB38" s="10" t="s">
        <v>168</v>
      </c>
      <c r="CC38" s="10" t="s">
        <v>169</v>
      </c>
      <c r="CD38" s="10" t="s">
        <v>170</v>
      </c>
      <c r="CE38" s="10" t="s">
        <v>171</v>
      </c>
      <c r="CF38" s="10" t="s">
        <v>172</v>
      </c>
      <c r="CG38" s="10" t="s">
        <v>35</v>
      </c>
      <c r="CH38" s="10" t="s">
        <v>173</v>
      </c>
      <c r="CI38" s="10" t="s">
        <v>174</v>
      </c>
      <c r="CJ38" s="10" t="s">
        <v>175</v>
      </c>
      <c r="CK38" s="10" t="s">
        <v>36</v>
      </c>
      <c r="CL38" s="10" t="s">
        <v>176</v>
      </c>
      <c r="CM38" s="10" t="s">
        <v>37</v>
      </c>
      <c r="CN38" s="10" t="s">
        <v>177</v>
      </c>
      <c r="CO38" s="10" t="s">
        <v>38</v>
      </c>
      <c r="CP38" s="10" t="s">
        <v>178</v>
      </c>
      <c r="CQ38" s="10" t="s">
        <v>39</v>
      </c>
      <c r="CR38" s="10" t="s">
        <v>179</v>
      </c>
      <c r="CS38" s="10" t="s">
        <v>40</v>
      </c>
      <c r="CT38" s="10" t="s">
        <v>180</v>
      </c>
    </row>
    <row r="39" spans="1:98" s="10" customFormat="1" x14ac:dyDescent="0.25">
      <c r="I39" s="10" t="s">
        <v>184</v>
      </c>
      <c r="J39" s="10" t="s">
        <v>187</v>
      </c>
      <c r="K39" s="10">
        <v>15966.117142857142</v>
      </c>
      <c r="L39" s="10">
        <v>312.66571428571427</v>
      </c>
      <c r="M39" s="10">
        <v>579348.56285714288</v>
      </c>
      <c r="N39" s="10">
        <v>924.07285714285706</v>
      </c>
      <c r="O39" s="10">
        <v>3.9579999999999997</v>
      </c>
      <c r="P39" s="10">
        <v>85715.375714285721</v>
      </c>
      <c r="Q39" s="10">
        <v>207.06285714285715</v>
      </c>
      <c r="R39" s="10">
        <v>5.3857142857142861</v>
      </c>
      <c r="S39" s="10">
        <v>3931.9128571428569</v>
      </c>
      <c r="T39" s="10">
        <v>721.78142857142848</v>
      </c>
      <c r="U39" s="10">
        <v>52167.477142857148</v>
      </c>
      <c r="V39" s="10">
        <v>295.86428571428576</v>
      </c>
      <c r="W39" s="10">
        <v>4291.5471428571427</v>
      </c>
      <c r="X39" s="10">
        <v>84.614285714285728</v>
      </c>
      <c r="Y39" s="10">
        <v>141.87200000000001</v>
      </c>
      <c r="Z39" s="10">
        <v>20.905714285714286</v>
      </c>
      <c r="AA39" s="10">
        <v>703.04857142857145</v>
      </c>
      <c r="AB39" s="10">
        <v>74.28</v>
      </c>
      <c r="AC39" s="10">
        <v>338636.15714285715</v>
      </c>
      <c r="AD39" s="10">
        <v>957.69714285714269</v>
      </c>
      <c r="AG39" s="10">
        <v>395.26142857142855</v>
      </c>
      <c r="AH39" s="10">
        <v>32.187142857142852</v>
      </c>
      <c r="AI39" s="10">
        <v>40.954999999999998</v>
      </c>
      <c r="AJ39" s="10">
        <v>15.251428571428573</v>
      </c>
      <c r="AK39" s="10">
        <v>326.49571428571426</v>
      </c>
      <c r="AL39" s="10">
        <v>11.245714285714286</v>
      </c>
      <c r="AM39" s="10">
        <v>122.42285714285715</v>
      </c>
      <c r="AN39" s="10">
        <v>23.807142857142853</v>
      </c>
      <c r="AO39" s="10">
        <v>903.94428571428568</v>
      </c>
      <c r="AP39" s="10">
        <v>23.782857142857146</v>
      </c>
      <c r="AQ39" s="10">
        <v>43.65</v>
      </c>
      <c r="AR39" s="10">
        <v>214289.4742857143</v>
      </c>
      <c r="AS39" s="10">
        <v>65.771428571428572</v>
      </c>
      <c r="AT39" s="10">
        <v>10.955714285714285</v>
      </c>
      <c r="AU39" s="10">
        <v>30.02</v>
      </c>
      <c r="AV39" s="10">
        <v>5.0571428571428569</v>
      </c>
      <c r="AW39" s="10">
        <v>26.240000000000002</v>
      </c>
      <c r="AX39" s="10">
        <v>1.6485714285714288</v>
      </c>
      <c r="AY39" s="10">
        <v>20.85</v>
      </c>
      <c r="AZ39" s="10">
        <v>9.2657142857142851</v>
      </c>
      <c r="BA39" s="10">
        <v>1.8080000000000003</v>
      </c>
      <c r="BB39" s="10">
        <v>1.1428571428571428</v>
      </c>
      <c r="BC39" s="10">
        <v>676.21285714285716</v>
      </c>
      <c r="BD39" s="10">
        <v>3.7214285714285715</v>
      </c>
      <c r="BE39" s="10">
        <v>8.41</v>
      </c>
      <c r="BF39" s="10">
        <v>1.4542857142857142</v>
      </c>
      <c r="BG39" s="10">
        <v>3.8814285714285717</v>
      </c>
      <c r="BH39" s="10">
        <v>1</v>
      </c>
      <c r="BI39" s="10">
        <v>7.1514285714285704</v>
      </c>
      <c r="BJ39" s="10">
        <v>1.1428571428571428</v>
      </c>
      <c r="BK39" s="10" t="e">
        <v>#DIV/0!</v>
      </c>
      <c r="BL39" s="10">
        <v>5222.005714285714</v>
      </c>
      <c r="BM39" s="10">
        <v>14.350000000000001</v>
      </c>
      <c r="BN39" s="10">
        <v>2.1671428571428573</v>
      </c>
      <c r="BO39" s="10">
        <v>18.245000000000001</v>
      </c>
      <c r="BP39" s="10">
        <v>1.9914285714285713</v>
      </c>
      <c r="BQ39" s="10">
        <v>44.557142857142857</v>
      </c>
      <c r="BR39" s="10">
        <v>3.6814285714285719</v>
      </c>
      <c r="BS39" s="10">
        <v>45.375</v>
      </c>
      <c r="BT39" s="10">
        <v>7.6314285714285717</v>
      </c>
      <c r="BU39" s="10">
        <v>65.16</v>
      </c>
      <c r="BV39" s="10">
        <v>5.9685714285714289</v>
      </c>
      <c r="BW39" s="10">
        <v>71.818333333333328</v>
      </c>
      <c r="BX39" s="10">
        <v>4.9333333333333336</v>
      </c>
      <c r="BY39" s="10">
        <v>47.74</v>
      </c>
      <c r="BZ39" s="10">
        <v>2.1</v>
      </c>
      <c r="CA39" s="10">
        <v>582.26428571428573</v>
      </c>
      <c r="CB39" s="10">
        <v>24.601428571428574</v>
      </c>
      <c r="CC39" s="10" t="s">
        <v>182</v>
      </c>
      <c r="CD39" s="10">
        <v>1.5</v>
      </c>
      <c r="CE39" s="10" t="s">
        <v>182</v>
      </c>
      <c r="CF39" s="10">
        <v>1.5</v>
      </c>
      <c r="CG39" s="10" t="s">
        <v>182</v>
      </c>
      <c r="CH39" s="10">
        <v>257146.26714285716</v>
      </c>
      <c r="CI39" s="10" t="s">
        <v>181</v>
      </c>
      <c r="CJ39" s="10">
        <v>1.5</v>
      </c>
      <c r="CK39" s="10">
        <v>4.4980000000000002</v>
      </c>
      <c r="CL39" s="10">
        <v>42859.258571428574</v>
      </c>
      <c r="CM39" t="s">
        <v>182</v>
      </c>
      <c r="CN39" s="10">
        <v>257143.96285714285</v>
      </c>
      <c r="CO39" s="10">
        <v>2.06</v>
      </c>
      <c r="CP39" s="10">
        <v>1.2071428571428571</v>
      </c>
      <c r="CQ39" s="10">
        <v>5.22</v>
      </c>
      <c r="CR39" s="10">
        <v>257143.14428571428</v>
      </c>
      <c r="CS39" t="s">
        <v>182</v>
      </c>
      <c r="CT39" s="10">
        <v>257143.66714285713</v>
      </c>
    </row>
    <row r="40" spans="1:98" x14ac:dyDescent="0.25">
      <c r="I40" t="s">
        <v>185</v>
      </c>
      <c r="J40" s="10" t="s">
        <v>187</v>
      </c>
      <c r="K40">
        <v>11689.342500000001</v>
      </c>
      <c r="L40">
        <v>289.34000000000003</v>
      </c>
      <c r="M40">
        <v>565089.57999999996</v>
      </c>
      <c r="N40">
        <v>1075.9225000000001</v>
      </c>
      <c r="O40">
        <v>7.4424999999999999</v>
      </c>
      <c r="P40">
        <v>2.0699999999999998</v>
      </c>
      <c r="Q40">
        <v>382.6875</v>
      </c>
      <c r="R40">
        <v>8.8675000000000015</v>
      </c>
      <c r="S40">
        <v>3340.4225000000001</v>
      </c>
      <c r="T40">
        <v>742.875</v>
      </c>
      <c r="U40">
        <v>49589.095000000001</v>
      </c>
      <c r="V40">
        <v>294.89</v>
      </c>
      <c r="W40">
        <v>4269.6924999999992</v>
      </c>
      <c r="X40">
        <v>85.392499999999998</v>
      </c>
      <c r="Y40" t="e">
        <v>#DIV/0!</v>
      </c>
      <c r="Z40">
        <v>25.59</v>
      </c>
      <c r="AA40">
        <v>367.63249999999999</v>
      </c>
      <c r="AB40">
        <v>72.067499999999995</v>
      </c>
      <c r="AC40">
        <v>357286.1275</v>
      </c>
      <c r="AD40">
        <v>1071.3799999999999</v>
      </c>
      <c r="AG40">
        <v>417.3075</v>
      </c>
      <c r="AH40">
        <v>38.18</v>
      </c>
      <c r="AI40">
        <v>14.24</v>
      </c>
      <c r="AJ40">
        <v>5.78</v>
      </c>
      <c r="AK40">
        <v>121.49249999999999</v>
      </c>
      <c r="AL40">
        <v>4.2375000000000007</v>
      </c>
      <c r="AM40">
        <v>285.79999999999995</v>
      </c>
      <c r="AN40">
        <v>26.73</v>
      </c>
      <c r="AO40">
        <v>837.85</v>
      </c>
      <c r="AP40">
        <v>26.64</v>
      </c>
      <c r="AQ40">
        <v>69.867500000000007</v>
      </c>
      <c r="AR40">
        <v>13.93</v>
      </c>
      <c r="AS40">
        <v>185.17750000000001</v>
      </c>
      <c r="AT40">
        <v>14.35</v>
      </c>
      <c r="AU40">
        <v>49.862499999999997</v>
      </c>
      <c r="AV40">
        <v>7.692499999999999</v>
      </c>
      <c r="AW40">
        <v>24.592499999999998</v>
      </c>
      <c r="AX40">
        <v>1.9374999999999998</v>
      </c>
      <c r="AY40">
        <v>19.91</v>
      </c>
      <c r="AZ40">
        <v>1.74</v>
      </c>
      <c r="BA40">
        <v>1.9750000000000001</v>
      </c>
      <c r="BB40">
        <v>1.2324999999999999</v>
      </c>
      <c r="BC40">
        <v>1311.0975000000001</v>
      </c>
      <c r="BD40">
        <v>6.3274999999999997</v>
      </c>
      <c r="BE40">
        <v>16.149999999999999</v>
      </c>
      <c r="BF40">
        <v>2.6425000000000001</v>
      </c>
      <c r="BG40">
        <v>4.1749999999999998</v>
      </c>
      <c r="BH40">
        <v>1</v>
      </c>
      <c r="BI40">
        <v>15.035</v>
      </c>
      <c r="BJ40">
        <v>1.4025000000000001</v>
      </c>
      <c r="BK40">
        <v>5602.84</v>
      </c>
      <c r="BL40">
        <v>3896.7150000000001</v>
      </c>
      <c r="BM40">
        <v>19.572499999999998</v>
      </c>
      <c r="BN40">
        <v>3.8624999999999998</v>
      </c>
      <c r="BO40">
        <v>17.93</v>
      </c>
      <c r="BP40">
        <v>3.14</v>
      </c>
      <c r="BQ40">
        <v>111.21</v>
      </c>
      <c r="BR40">
        <v>5.4849999999999994</v>
      </c>
      <c r="BS40">
        <v>42.387500000000003</v>
      </c>
      <c r="BT40">
        <v>3.81</v>
      </c>
      <c r="BU40">
        <v>64.740000000000009</v>
      </c>
      <c r="BV40">
        <v>4.9550000000000001</v>
      </c>
      <c r="BW40">
        <v>210.1825</v>
      </c>
      <c r="BX40">
        <v>12.462499999999999</v>
      </c>
      <c r="BY40">
        <v>141.6875</v>
      </c>
      <c r="BZ40">
        <v>4.1974999999999998</v>
      </c>
      <c r="CA40">
        <v>723.55250000000001</v>
      </c>
      <c r="CB40">
        <v>15.08</v>
      </c>
      <c r="CC40" s="10" t="s">
        <v>182</v>
      </c>
      <c r="CD40">
        <v>1.5</v>
      </c>
      <c r="CE40" s="10" t="s">
        <v>182</v>
      </c>
      <c r="CF40">
        <v>1.5</v>
      </c>
      <c r="CG40" s="10" t="s">
        <v>182</v>
      </c>
      <c r="CH40">
        <v>24.767499999999998</v>
      </c>
      <c r="CI40" s="10" t="s">
        <v>181</v>
      </c>
      <c r="CJ40">
        <v>1.5</v>
      </c>
      <c r="CK40">
        <v>10.512500000000001</v>
      </c>
      <c r="CL40">
        <v>2.8424999999999998</v>
      </c>
      <c r="CM40">
        <v>11.174999999999999</v>
      </c>
      <c r="CN40">
        <v>3.6274999999999999</v>
      </c>
      <c r="CO40">
        <v>1.9366666666666668</v>
      </c>
      <c r="CP40">
        <v>1.125</v>
      </c>
      <c r="CQ40">
        <v>4.6325000000000003</v>
      </c>
      <c r="CR40">
        <v>1.395</v>
      </c>
      <c r="CS40" t="s">
        <v>182</v>
      </c>
      <c r="CT40">
        <v>3.8925000000000001</v>
      </c>
    </row>
    <row r="41" spans="1:98" x14ac:dyDescent="0.25">
      <c r="I41" t="s">
        <v>186</v>
      </c>
      <c r="J41" s="10" t="s">
        <v>187</v>
      </c>
      <c r="K41">
        <v>12175.710000000001</v>
      </c>
      <c r="L41">
        <v>295.70749999999998</v>
      </c>
      <c r="M41">
        <v>568499.09499999997</v>
      </c>
      <c r="N41">
        <v>1108.7075</v>
      </c>
      <c r="O41">
        <v>3.5949999999999998</v>
      </c>
      <c r="P41">
        <v>75001.439999999988</v>
      </c>
      <c r="Q41">
        <v>218.6</v>
      </c>
      <c r="R41">
        <v>6.0824999999999996</v>
      </c>
      <c r="S41">
        <v>3266.3233333333337</v>
      </c>
      <c r="T41">
        <v>831.96249999999998</v>
      </c>
      <c r="U41">
        <v>54673.097499999989</v>
      </c>
      <c r="V41">
        <v>311.02249999999998</v>
      </c>
      <c r="W41">
        <v>5227.2849999999999</v>
      </c>
      <c r="X41">
        <v>91.377499999999998</v>
      </c>
      <c r="Y41">
        <v>48.635000000000005</v>
      </c>
      <c r="Z41">
        <v>17.647500000000001</v>
      </c>
      <c r="AA41">
        <v>379.20749999999998</v>
      </c>
      <c r="AB41">
        <v>71.1875</v>
      </c>
      <c r="AC41">
        <v>350038.25500000006</v>
      </c>
      <c r="AD41">
        <v>1084.2774999999999</v>
      </c>
      <c r="AG41">
        <v>703.53</v>
      </c>
      <c r="AH41">
        <v>36.657500000000006</v>
      </c>
      <c r="AI41">
        <v>18.005000000000003</v>
      </c>
      <c r="AJ41">
        <v>4.2450000000000001</v>
      </c>
      <c r="AK41">
        <v>143.79249999999999</v>
      </c>
      <c r="AL41">
        <v>4.0949999999999998</v>
      </c>
      <c r="AM41">
        <v>94.63</v>
      </c>
      <c r="AN41">
        <v>28.1875</v>
      </c>
      <c r="AO41">
        <v>747.31750000000011</v>
      </c>
      <c r="AP41">
        <v>26.177499999999998</v>
      </c>
      <c r="AQ41">
        <v>15.91</v>
      </c>
      <c r="AR41">
        <v>150005.70499999999</v>
      </c>
      <c r="AS41">
        <v>55.742499999999993</v>
      </c>
      <c r="AT41">
        <v>12.502500000000001</v>
      </c>
      <c r="AU41">
        <v>23.975000000000001</v>
      </c>
      <c r="AV41">
        <v>5.3325000000000005</v>
      </c>
      <c r="AW41">
        <v>21.032500000000002</v>
      </c>
      <c r="AX41">
        <v>1.8274999999999999</v>
      </c>
      <c r="AY41" t="s">
        <v>181</v>
      </c>
      <c r="AZ41">
        <v>10.797499999999999</v>
      </c>
      <c r="BA41">
        <v>1.75</v>
      </c>
      <c r="BB41">
        <v>1.25</v>
      </c>
      <c r="BC41">
        <v>559.98249999999996</v>
      </c>
      <c r="BD41">
        <v>3.7025000000000001</v>
      </c>
      <c r="BE41">
        <v>4.6875</v>
      </c>
      <c r="BF41">
        <v>1.3574999999999999</v>
      </c>
      <c r="BG41">
        <v>3.8649999999999998</v>
      </c>
      <c r="BH41">
        <v>1</v>
      </c>
      <c r="BI41">
        <v>7.2050000000000001</v>
      </c>
      <c r="BJ41">
        <v>1</v>
      </c>
      <c r="BK41">
        <v>5648.02</v>
      </c>
      <c r="BL41">
        <v>5535.3700000000008</v>
      </c>
      <c r="BM41">
        <v>17.114999999999998</v>
      </c>
      <c r="BN41">
        <v>3.9950000000000001</v>
      </c>
      <c r="BO41">
        <v>18.89</v>
      </c>
      <c r="BP41">
        <v>3.31</v>
      </c>
      <c r="BQ41">
        <v>126.39750000000001</v>
      </c>
      <c r="BR41">
        <v>5.9049999999999994</v>
      </c>
      <c r="BS41">
        <v>45.432500000000005</v>
      </c>
      <c r="BT41">
        <v>4.0199999999999996</v>
      </c>
      <c r="BU41">
        <v>72.517499999999998</v>
      </c>
      <c r="BV41">
        <v>5.27</v>
      </c>
      <c r="BW41">
        <v>222.2475</v>
      </c>
      <c r="BX41">
        <v>13.129999999999999</v>
      </c>
      <c r="BY41">
        <v>151.88999999999999</v>
      </c>
      <c r="BZ41">
        <v>4.43</v>
      </c>
      <c r="CA41">
        <v>763.4375</v>
      </c>
      <c r="CB41">
        <v>15.955</v>
      </c>
      <c r="CC41" s="10" t="s">
        <v>182</v>
      </c>
      <c r="CD41">
        <v>1.5</v>
      </c>
      <c r="CE41" s="10" t="s">
        <v>182</v>
      </c>
      <c r="CF41">
        <v>1.5</v>
      </c>
      <c r="CG41" s="10" t="s">
        <v>182</v>
      </c>
      <c r="CH41">
        <v>300000</v>
      </c>
      <c r="CI41" s="10" t="s">
        <v>181</v>
      </c>
      <c r="CJ41">
        <v>1.5</v>
      </c>
      <c r="CK41">
        <v>4.54</v>
      </c>
      <c r="CL41">
        <v>2.8650000000000002</v>
      </c>
      <c r="CM41" t="s">
        <v>182</v>
      </c>
      <c r="CN41">
        <v>300000</v>
      </c>
      <c r="CO41">
        <v>1.7366666666666666</v>
      </c>
      <c r="CP41">
        <v>1.1475</v>
      </c>
      <c r="CQ41" t="e">
        <v>#DIV/0!</v>
      </c>
      <c r="CR41">
        <v>300000</v>
      </c>
      <c r="CS41" t="s">
        <v>182</v>
      </c>
      <c r="CT41">
        <v>300000</v>
      </c>
    </row>
    <row r="42" spans="1:98" x14ac:dyDescent="0.25">
      <c r="G42" t="s">
        <v>116</v>
      </c>
      <c r="J42" s="10"/>
    </row>
    <row r="43" spans="1:98" s="1" customFormat="1" x14ac:dyDescent="0.25">
      <c r="A43" t="s">
        <v>120</v>
      </c>
      <c r="B43" s="1" t="s">
        <v>92</v>
      </c>
      <c r="C43" s="7" t="s">
        <v>90</v>
      </c>
      <c r="D43" s="7" t="s">
        <v>103</v>
      </c>
      <c r="E43" s="7"/>
      <c r="F43" s="7"/>
      <c r="G43" s="7" t="s">
        <v>0</v>
      </c>
      <c r="H43" s="7" t="s">
        <v>1</v>
      </c>
      <c r="I43" s="7" t="s">
        <v>2</v>
      </c>
      <c r="J43" s="7" t="s">
        <v>3</v>
      </c>
      <c r="K43" s="7" t="s">
        <v>4</v>
      </c>
      <c r="L43" s="7" t="s">
        <v>5</v>
      </c>
      <c r="M43" s="7" t="s">
        <v>6</v>
      </c>
      <c r="N43" s="7" t="s">
        <v>7</v>
      </c>
      <c r="O43" s="7" t="s">
        <v>8</v>
      </c>
      <c r="P43" s="7" t="s">
        <v>9</v>
      </c>
      <c r="Q43" s="7" t="s">
        <v>10</v>
      </c>
      <c r="R43" s="7" t="s">
        <v>11</v>
      </c>
      <c r="S43" s="7" t="s">
        <v>12</v>
      </c>
      <c r="T43" s="7" t="s">
        <v>13</v>
      </c>
      <c r="U43" s="7" t="s">
        <v>14</v>
      </c>
      <c r="V43" s="7" t="s">
        <v>15</v>
      </c>
      <c r="W43" s="7" t="s">
        <v>16</v>
      </c>
      <c r="X43" s="7" t="s">
        <v>17</v>
      </c>
      <c r="Y43" s="7" t="s">
        <v>18</v>
      </c>
      <c r="Z43" s="7" t="s">
        <v>19</v>
      </c>
      <c r="AA43" s="7" t="s">
        <v>20</v>
      </c>
      <c r="AB43" s="7" t="s">
        <v>21</v>
      </c>
      <c r="AC43" s="7" t="s">
        <v>22</v>
      </c>
      <c r="AD43" s="7" t="s">
        <v>23</v>
      </c>
      <c r="AE43" s="7" t="s">
        <v>24</v>
      </c>
      <c r="AF43" s="7" t="s">
        <v>25</v>
      </c>
      <c r="AG43" s="7" t="s">
        <v>26</v>
      </c>
      <c r="AH43" s="7" t="s">
        <v>27</v>
      </c>
      <c r="AI43" s="7" t="s">
        <v>28</v>
      </c>
      <c r="AJ43" s="7" t="s">
        <v>29</v>
      </c>
      <c r="AK43" s="7" t="s">
        <v>30</v>
      </c>
      <c r="AL43" s="7" t="s">
        <v>31</v>
      </c>
      <c r="AM43" s="7" t="s">
        <v>32</v>
      </c>
      <c r="AN43" s="7" t="s">
        <v>33</v>
      </c>
      <c r="AO43" s="7" t="s">
        <v>34</v>
      </c>
      <c r="AP43" s="7" t="s">
        <v>35</v>
      </c>
      <c r="AQ43" s="7" t="s">
        <v>36</v>
      </c>
      <c r="AR43" s="7" t="s">
        <v>37</v>
      </c>
      <c r="AS43" s="7" t="s">
        <v>38</v>
      </c>
      <c r="AT43" s="7" t="s">
        <v>39</v>
      </c>
      <c r="AU43" s="7" t="s">
        <v>40</v>
      </c>
      <c r="AV43" s="7" t="s">
        <v>94</v>
      </c>
    </row>
    <row r="44" spans="1:98" x14ac:dyDescent="0.25">
      <c r="A44">
        <v>2808</v>
      </c>
      <c r="B44" t="s">
        <v>91</v>
      </c>
      <c r="C44" t="s">
        <v>41</v>
      </c>
      <c r="D44" s="2" t="s">
        <v>89</v>
      </c>
      <c r="E44" s="5"/>
      <c r="F44" s="5"/>
      <c r="G44" s="29">
        <v>17547.88</v>
      </c>
      <c r="H44" s="29">
        <v>315562.63</v>
      </c>
      <c r="I44" s="29">
        <v>1</v>
      </c>
      <c r="J44" s="29">
        <v>1004.42</v>
      </c>
      <c r="K44" s="29">
        <v>4448.1400000000003</v>
      </c>
      <c r="L44" s="29">
        <v>119.38</v>
      </c>
      <c r="M44" s="29">
        <v>913.51</v>
      </c>
      <c r="N44" s="29">
        <v>1028.05</v>
      </c>
      <c r="O44" s="29">
        <v>405.31</v>
      </c>
      <c r="P44" s="29">
        <v>66139.02</v>
      </c>
      <c r="Q44" s="29">
        <v>1</v>
      </c>
      <c r="R44" s="29">
        <v>1</v>
      </c>
      <c r="S44" s="29">
        <v>42.76</v>
      </c>
      <c r="T44" s="29">
        <v>1</v>
      </c>
      <c r="U44" s="29">
        <v>4430.82</v>
      </c>
      <c r="V44" s="29">
        <v>187.79</v>
      </c>
      <c r="W44" s="29">
        <v>414.87</v>
      </c>
      <c r="X44" s="29">
        <v>125.06</v>
      </c>
      <c r="Y44" s="29">
        <v>587095.56000000006</v>
      </c>
      <c r="Z44" s="29">
        <v>16.47</v>
      </c>
      <c r="AA44" s="29">
        <v>1</v>
      </c>
      <c r="AB44" s="29">
        <v>1</v>
      </c>
      <c r="AC44" s="29">
        <v>32.67</v>
      </c>
      <c r="AD44" s="29">
        <v>1</v>
      </c>
      <c r="AE44" s="29">
        <v>5.74</v>
      </c>
      <c r="AF44" s="29">
        <v>1</v>
      </c>
      <c r="AG44" s="29">
        <v>1</v>
      </c>
      <c r="AH44" s="29">
        <v>1</v>
      </c>
      <c r="AI44" s="29">
        <v>16.29</v>
      </c>
      <c r="AJ44" s="29">
        <v>1</v>
      </c>
      <c r="AK44" s="29">
        <v>1</v>
      </c>
      <c r="AL44" s="29">
        <v>1</v>
      </c>
      <c r="AM44" s="29">
        <v>458.53</v>
      </c>
      <c r="AN44" s="29">
        <v>275.68</v>
      </c>
      <c r="AO44" s="29">
        <v>443.74</v>
      </c>
      <c r="AP44" s="29">
        <v>1</v>
      </c>
      <c r="AQ44" s="29">
        <v>1</v>
      </c>
      <c r="AR44" s="29">
        <v>1</v>
      </c>
      <c r="AS44" s="29">
        <v>1</v>
      </c>
      <c r="AT44" s="29">
        <v>1</v>
      </c>
      <c r="AU44" s="29">
        <v>1</v>
      </c>
      <c r="AV44" s="4" t="s">
        <v>42</v>
      </c>
      <c r="AW44" s="5"/>
    </row>
    <row r="45" spans="1:98" x14ac:dyDescent="0.25">
      <c r="A45">
        <v>2840</v>
      </c>
      <c r="B45" t="s">
        <v>91</v>
      </c>
      <c r="C45" s="2" t="s">
        <v>119</v>
      </c>
      <c r="D45" s="2" t="s">
        <v>89</v>
      </c>
      <c r="E45" s="2"/>
      <c r="F45" s="2"/>
      <c r="G45" s="30">
        <v>128836.75</v>
      </c>
      <c r="H45" s="30">
        <v>381230.44</v>
      </c>
      <c r="I45" s="30">
        <v>832.55</v>
      </c>
      <c r="J45" s="30">
        <v>168.07</v>
      </c>
      <c r="K45" s="30">
        <v>55038.07</v>
      </c>
      <c r="L45" s="30">
        <v>694.84</v>
      </c>
      <c r="M45" s="30">
        <v>6398.48</v>
      </c>
      <c r="N45" s="30">
        <v>4696.1899999999996</v>
      </c>
      <c r="O45" s="30">
        <v>18107.48</v>
      </c>
      <c r="P45" s="30">
        <v>9485.7900000000009</v>
      </c>
      <c r="Q45" s="30">
        <v>1</v>
      </c>
      <c r="R45" s="30">
        <v>1681.23</v>
      </c>
      <c r="S45" s="30">
        <v>184.94</v>
      </c>
      <c r="T45" s="30">
        <v>1</v>
      </c>
      <c r="U45" s="30">
        <v>8378.42</v>
      </c>
      <c r="V45" s="30">
        <v>10854.51</v>
      </c>
      <c r="W45" s="30">
        <v>1</v>
      </c>
      <c r="X45" s="30">
        <v>178.81</v>
      </c>
      <c r="Y45" s="30">
        <v>327396.28000000003</v>
      </c>
      <c r="Z45" s="30">
        <v>62.95</v>
      </c>
      <c r="AA45" s="30">
        <v>1</v>
      </c>
      <c r="AB45" s="30">
        <v>29.1</v>
      </c>
      <c r="AC45" s="30">
        <v>840.98</v>
      </c>
      <c r="AD45" s="30">
        <v>100.95</v>
      </c>
      <c r="AE45" s="30">
        <v>13.09</v>
      </c>
      <c r="AF45" s="30">
        <v>10.75</v>
      </c>
      <c r="AG45" s="30">
        <v>9056.3799999999992</v>
      </c>
      <c r="AH45" s="30">
        <v>1</v>
      </c>
      <c r="AI45" s="30">
        <v>1</v>
      </c>
      <c r="AJ45" s="30">
        <v>1</v>
      </c>
      <c r="AK45" s="30">
        <v>1</v>
      </c>
      <c r="AL45" s="30">
        <v>1</v>
      </c>
      <c r="AM45" s="30">
        <v>139.06</v>
      </c>
      <c r="AN45" s="30">
        <v>111.99</v>
      </c>
      <c r="AO45" s="30">
        <v>35596.519999999997</v>
      </c>
      <c r="AP45" s="30">
        <v>88.37</v>
      </c>
      <c r="AQ45" s="30">
        <v>25.03</v>
      </c>
      <c r="AR45" s="30">
        <v>1</v>
      </c>
      <c r="AS45" s="30">
        <v>1</v>
      </c>
      <c r="AT45" s="30">
        <v>1</v>
      </c>
      <c r="AU45" s="30">
        <v>1</v>
      </c>
      <c r="AV45" s="6" t="s">
        <v>42</v>
      </c>
      <c r="AW45" s="5"/>
    </row>
    <row r="46" spans="1:98" x14ac:dyDescent="0.25">
      <c r="A46">
        <v>2807</v>
      </c>
      <c r="B46" t="s">
        <v>91</v>
      </c>
      <c r="C46" t="s">
        <v>44</v>
      </c>
      <c r="D46" t="s">
        <v>188</v>
      </c>
      <c r="G46" s="29">
        <v>54573.94</v>
      </c>
      <c r="H46" s="29">
        <v>457787.44</v>
      </c>
      <c r="I46" s="29">
        <v>6.62</v>
      </c>
      <c r="J46" s="29">
        <v>476.22</v>
      </c>
      <c r="K46" s="29">
        <v>16932.39</v>
      </c>
      <c r="L46" s="29">
        <v>68025.919999999998</v>
      </c>
      <c r="M46" s="29">
        <v>3594.14</v>
      </c>
      <c r="N46" s="29">
        <v>1484.64</v>
      </c>
      <c r="O46" s="29">
        <v>4174.08</v>
      </c>
      <c r="P46" s="29">
        <v>385293.88</v>
      </c>
      <c r="Q46" s="29">
        <v>385.33</v>
      </c>
      <c r="R46" s="29">
        <v>422.09</v>
      </c>
      <c r="S46" s="29">
        <v>277.82</v>
      </c>
      <c r="T46" s="29">
        <v>105.33</v>
      </c>
      <c r="U46" s="29">
        <v>233.77</v>
      </c>
      <c r="V46" s="29">
        <v>3444.09</v>
      </c>
      <c r="W46" s="29">
        <v>1</v>
      </c>
      <c r="X46" s="29">
        <v>364.58</v>
      </c>
      <c r="Y46" s="29">
        <v>212</v>
      </c>
      <c r="Z46" s="29">
        <v>69.239999999999995</v>
      </c>
      <c r="AA46" s="29">
        <v>84.65</v>
      </c>
      <c r="AB46" s="29">
        <v>4.4400000000000004</v>
      </c>
      <c r="AC46" s="29">
        <v>1319.56</v>
      </c>
      <c r="AD46" s="29">
        <v>40.590000000000003</v>
      </c>
      <c r="AE46" s="29">
        <v>11.12</v>
      </c>
      <c r="AF46" s="29">
        <v>14.59</v>
      </c>
      <c r="AG46" s="29">
        <v>1</v>
      </c>
      <c r="AH46" s="29">
        <v>17.399999999999999</v>
      </c>
      <c r="AI46" s="29">
        <v>18.61</v>
      </c>
      <c r="AJ46" s="29">
        <v>66.349999999999994</v>
      </c>
      <c r="AK46" s="29">
        <v>38.85</v>
      </c>
      <c r="AL46" s="29">
        <v>66.95</v>
      </c>
      <c r="AM46" s="29">
        <v>197.87</v>
      </c>
      <c r="AN46" s="29">
        <v>110.91</v>
      </c>
      <c r="AO46" s="29">
        <v>865.65</v>
      </c>
      <c r="AP46" s="29">
        <v>1</v>
      </c>
      <c r="AQ46" s="29">
        <v>6.12</v>
      </c>
      <c r="AR46" s="29">
        <v>5.45</v>
      </c>
      <c r="AS46" s="29">
        <v>1</v>
      </c>
      <c r="AT46" s="29">
        <v>3.94</v>
      </c>
      <c r="AU46" s="29">
        <v>41.64</v>
      </c>
      <c r="AV46" s="4" t="s">
        <v>42</v>
      </c>
      <c r="AW46" s="5"/>
    </row>
    <row r="47" spans="1:98" x14ac:dyDescent="0.25">
      <c r="A47">
        <v>2809</v>
      </c>
      <c r="B47" t="s">
        <v>91</v>
      </c>
      <c r="C47" t="s">
        <v>45</v>
      </c>
      <c r="D47" t="s">
        <v>188</v>
      </c>
      <c r="G47" s="29">
        <v>24615.63</v>
      </c>
      <c r="H47" s="29">
        <v>428624.22</v>
      </c>
      <c r="I47" s="29">
        <v>1</v>
      </c>
      <c r="J47" s="29">
        <v>81.040000000000006</v>
      </c>
      <c r="K47" s="29">
        <v>6247.21</v>
      </c>
      <c r="L47" s="29">
        <v>95254.65</v>
      </c>
      <c r="M47" s="29">
        <v>3318</v>
      </c>
      <c r="N47" s="29">
        <v>484.22</v>
      </c>
      <c r="O47" s="29">
        <v>1344.52</v>
      </c>
      <c r="P47" s="29">
        <v>436822.16</v>
      </c>
      <c r="Q47" s="29">
        <v>1</v>
      </c>
      <c r="R47" s="29">
        <v>94.13</v>
      </c>
      <c r="S47" s="29">
        <v>236.03</v>
      </c>
      <c r="T47" s="29">
        <v>70.319999999999993</v>
      </c>
      <c r="U47" s="29">
        <v>1</v>
      </c>
      <c r="V47" s="29">
        <v>1309.95</v>
      </c>
      <c r="W47" s="29">
        <v>1</v>
      </c>
      <c r="X47" s="29">
        <v>1</v>
      </c>
      <c r="Y47" s="29">
        <v>39.24</v>
      </c>
      <c r="Z47" s="29">
        <v>13.26</v>
      </c>
      <c r="AA47" s="29">
        <v>1</v>
      </c>
      <c r="AB47" s="29">
        <v>1.5</v>
      </c>
      <c r="AC47" s="29">
        <v>1008.68</v>
      </c>
      <c r="AD47" s="29">
        <v>10.38</v>
      </c>
      <c r="AE47" s="29">
        <v>10.029999999999999</v>
      </c>
      <c r="AF47" s="29">
        <v>7.88</v>
      </c>
      <c r="AG47" s="29">
        <v>1</v>
      </c>
      <c r="AH47" s="29">
        <v>10.9</v>
      </c>
      <c r="AI47" s="29">
        <v>13.44</v>
      </c>
      <c r="AJ47" s="29">
        <v>24.94</v>
      </c>
      <c r="AK47" s="29">
        <v>11.79</v>
      </c>
      <c r="AL47" s="29">
        <v>11.24</v>
      </c>
      <c r="AM47" s="29">
        <v>22.99</v>
      </c>
      <c r="AN47" s="29">
        <v>1</v>
      </c>
      <c r="AO47" s="29">
        <v>138.47</v>
      </c>
      <c r="AP47" s="29">
        <v>136.16</v>
      </c>
      <c r="AQ47" s="29">
        <v>1</v>
      </c>
      <c r="AR47" s="29">
        <v>1</v>
      </c>
      <c r="AS47" s="29">
        <v>1</v>
      </c>
      <c r="AT47" s="29">
        <v>1</v>
      </c>
      <c r="AU47" s="29">
        <v>1</v>
      </c>
      <c r="AV47" s="4" t="s">
        <v>42</v>
      </c>
      <c r="AW47" s="5"/>
      <c r="CI47" s="1"/>
      <c r="CJ47" s="1"/>
    </row>
    <row r="48" spans="1:98" x14ac:dyDescent="0.25">
      <c r="A48">
        <v>2810</v>
      </c>
      <c r="B48" t="s">
        <v>91</v>
      </c>
      <c r="C48" t="s">
        <v>46</v>
      </c>
      <c r="D48" t="s">
        <v>188</v>
      </c>
      <c r="G48" s="29">
        <v>24961.06</v>
      </c>
      <c r="H48" s="29">
        <v>417135.47</v>
      </c>
      <c r="I48" s="29">
        <v>1</v>
      </c>
      <c r="J48" s="29">
        <v>1089.6199999999999</v>
      </c>
      <c r="K48" s="29">
        <v>7109.55</v>
      </c>
      <c r="L48" s="29">
        <v>91759.23</v>
      </c>
      <c r="M48" s="29">
        <v>6460.24</v>
      </c>
      <c r="N48" s="29">
        <v>335.61</v>
      </c>
      <c r="O48" s="29">
        <v>1117.5</v>
      </c>
      <c r="P48" s="29">
        <v>445972.06</v>
      </c>
      <c r="Q48" s="29">
        <v>134.4</v>
      </c>
      <c r="R48" s="29">
        <v>114.19</v>
      </c>
      <c r="S48" s="29">
        <v>59.34</v>
      </c>
      <c r="T48" s="29">
        <v>150.49</v>
      </c>
      <c r="U48" s="29">
        <v>1</v>
      </c>
      <c r="V48" s="29">
        <v>1555.82</v>
      </c>
      <c r="W48" s="29">
        <v>1</v>
      </c>
      <c r="X48" s="29">
        <v>1</v>
      </c>
      <c r="Y48" s="29">
        <v>94.25</v>
      </c>
      <c r="Z48" s="29">
        <v>20.11</v>
      </c>
      <c r="AA48" s="29">
        <v>1</v>
      </c>
      <c r="AB48" s="29">
        <v>1</v>
      </c>
      <c r="AC48" s="29">
        <v>1072.47</v>
      </c>
      <c r="AD48" s="29">
        <v>10.95</v>
      </c>
      <c r="AE48" s="29">
        <v>9.92</v>
      </c>
      <c r="AF48" s="29">
        <v>31.74</v>
      </c>
      <c r="AG48" s="29">
        <v>1</v>
      </c>
      <c r="AH48" s="29">
        <v>3.43</v>
      </c>
      <c r="AI48" s="29">
        <v>4.17</v>
      </c>
      <c r="AJ48" s="29">
        <v>7.18</v>
      </c>
      <c r="AK48" s="29">
        <v>1</v>
      </c>
      <c r="AL48" s="29">
        <v>1</v>
      </c>
      <c r="AM48" s="29">
        <v>1</v>
      </c>
      <c r="AN48" s="29">
        <v>1</v>
      </c>
      <c r="AO48" s="29">
        <v>151.15</v>
      </c>
      <c r="AP48" s="29">
        <v>1</v>
      </c>
      <c r="AQ48" s="29">
        <v>1</v>
      </c>
      <c r="AR48" s="29">
        <v>1</v>
      </c>
      <c r="AS48" s="29">
        <v>1</v>
      </c>
      <c r="AT48" s="29">
        <v>1</v>
      </c>
      <c r="AU48" s="29">
        <v>1</v>
      </c>
      <c r="AV48" s="4" t="s">
        <v>42</v>
      </c>
      <c r="AW48" s="5"/>
    </row>
    <row r="49" spans="1:49" x14ac:dyDescent="0.25">
      <c r="A49">
        <v>2811</v>
      </c>
      <c r="B49" t="s">
        <v>91</v>
      </c>
      <c r="C49" t="s">
        <v>47</v>
      </c>
      <c r="D49" t="s">
        <v>188</v>
      </c>
      <c r="G49" s="29">
        <v>12839.17</v>
      </c>
      <c r="H49" s="29">
        <v>435434.53</v>
      </c>
      <c r="I49" s="29">
        <v>1</v>
      </c>
      <c r="J49" s="29">
        <v>69.41</v>
      </c>
      <c r="K49" s="29">
        <v>2067.71</v>
      </c>
      <c r="L49" s="29">
        <v>135359.92000000001</v>
      </c>
      <c r="M49" s="29">
        <v>626.58000000000004</v>
      </c>
      <c r="N49" s="29">
        <v>520.21</v>
      </c>
      <c r="O49" s="29">
        <v>916.95</v>
      </c>
      <c r="P49" s="29">
        <v>409759.91</v>
      </c>
      <c r="Q49" s="29">
        <v>1</v>
      </c>
      <c r="R49" s="29">
        <v>41.03</v>
      </c>
      <c r="S49" s="29">
        <v>42.32</v>
      </c>
      <c r="T49" s="29">
        <v>92.29</v>
      </c>
      <c r="U49" s="29">
        <v>1</v>
      </c>
      <c r="V49" s="29">
        <v>671.67</v>
      </c>
      <c r="W49" s="29">
        <v>1</v>
      </c>
      <c r="X49" s="29">
        <v>1</v>
      </c>
      <c r="Y49" s="29">
        <v>32.14</v>
      </c>
      <c r="Z49" s="29">
        <v>36.619999999999997</v>
      </c>
      <c r="AA49" s="29">
        <v>1</v>
      </c>
      <c r="AB49" s="29">
        <v>1</v>
      </c>
      <c r="AC49" s="29">
        <v>851.11</v>
      </c>
      <c r="AD49" s="29">
        <v>10.06</v>
      </c>
      <c r="AE49" s="29">
        <v>7.87</v>
      </c>
      <c r="AF49" s="29">
        <v>5.34</v>
      </c>
      <c r="AG49" s="29">
        <v>1</v>
      </c>
      <c r="AH49" s="29">
        <v>18.63</v>
      </c>
      <c r="AI49" s="29">
        <v>20.61</v>
      </c>
      <c r="AJ49" s="29">
        <v>90.32</v>
      </c>
      <c r="AK49" s="29">
        <v>37.46</v>
      </c>
      <c r="AL49" s="29">
        <v>53.04</v>
      </c>
      <c r="AM49" s="29">
        <v>159.79</v>
      </c>
      <c r="AN49" s="29">
        <v>75.59</v>
      </c>
      <c r="AO49" s="29">
        <v>420.08</v>
      </c>
      <c r="AP49" s="29">
        <v>1</v>
      </c>
      <c r="AQ49" s="29">
        <v>1</v>
      </c>
      <c r="AR49" s="29">
        <v>1</v>
      </c>
      <c r="AS49" s="29">
        <v>1</v>
      </c>
      <c r="AT49" s="29">
        <v>1</v>
      </c>
      <c r="AU49" s="29">
        <v>1</v>
      </c>
      <c r="AV49" s="4" t="s">
        <v>42</v>
      </c>
      <c r="AW49" s="5"/>
    </row>
    <row r="50" spans="1:49" x14ac:dyDescent="0.25">
      <c r="A50">
        <v>2812</v>
      </c>
      <c r="B50" t="s">
        <v>91</v>
      </c>
      <c r="C50" t="s">
        <v>48</v>
      </c>
      <c r="D50" t="s">
        <v>188</v>
      </c>
      <c r="G50" s="29">
        <v>16087.92</v>
      </c>
      <c r="H50" s="29">
        <v>432571.38</v>
      </c>
      <c r="I50" s="29">
        <v>1</v>
      </c>
      <c r="J50" s="29">
        <v>183.75</v>
      </c>
      <c r="K50" s="29">
        <v>2953.73</v>
      </c>
      <c r="L50" s="29">
        <v>90585.21</v>
      </c>
      <c r="M50" s="29">
        <v>1042.08</v>
      </c>
      <c r="N50" s="29">
        <v>454.98</v>
      </c>
      <c r="O50" s="29">
        <v>643.94000000000005</v>
      </c>
      <c r="P50" s="29">
        <v>451803.94</v>
      </c>
      <c r="Q50" s="29">
        <v>1</v>
      </c>
      <c r="R50" s="29">
        <v>41.76</v>
      </c>
      <c r="S50" s="29">
        <v>36.090000000000003</v>
      </c>
      <c r="T50" s="29">
        <v>71.52</v>
      </c>
      <c r="U50" s="29">
        <v>1</v>
      </c>
      <c r="V50" s="29">
        <v>1250.42</v>
      </c>
      <c r="W50" s="29">
        <v>1</v>
      </c>
      <c r="X50" s="29">
        <v>1</v>
      </c>
      <c r="Y50" s="29">
        <v>67.150000000000006</v>
      </c>
      <c r="Z50" s="29">
        <v>7.1</v>
      </c>
      <c r="AA50" s="29">
        <v>1</v>
      </c>
      <c r="AB50" s="29">
        <v>1</v>
      </c>
      <c r="AC50" s="29">
        <v>1069.04</v>
      </c>
      <c r="AD50" s="29">
        <v>5.88</v>
      </c>
      <c r="AE50" s="29">
        <v>8.92</v>
      </c>
      <c r="AF50" s="29">
        <v>9.6</v>
      </c>
      <c r="AG50" s="29">
        <v>1</v>
      </c>
      <c r="AH50" s="29">
        <v>4.0599999999999996</v>
      </c>
      <c r="AI50" s="29">
        <v>5.14</v>
      </c>
      <c r="AJ50" s="29">
        <v>9.5299999999999994</v>
      </c>
      <c r="AK50" s="29">
        <v>1</v>
      </c>
      <c r="AL50" s="29">
        <v>1</v>
      </c>
      <c r="AM50" s="29">
        <v>1</v>
      </c>
      <c r="AN50" s="29">
        <v>1</v>
      </c>
      <c r="AO50" s="29">
        <v>168.77</v>
      </c>
      <c r="AP50" s="29">
        <v>1</v>
      </c>
      <c r="AQ50" s="29">
        <v>1</v>
      </c>
      <c r="AR50" s="29">
        <v>1</v>
      </c>
      <c r="AS50" s="29">
        <v>1</v>
      </c>
      <c r="AT50" s="29">
        <v>1</v>
      </c>
      <c r="AU50" s="29">
        <v>1</v>
      </c>
      <c r="AV50" s="4" t="s">
        <v>42</v>
      </c>
      <c r="AW50" s="5"/>
    </row>
    <row r="51" spans="1:49" x14ac:dyDescent="0.25">
      <c r="A51">
        <v>2813</v>
      </c>
      <c r="B51" t="s">
        <v>91</v>
      </c>
      <c r="C51" t="s">
        <v>49</v>
      </c>
      <c r="D51" t="s">
        <v>188</v>
      </c>
      <c r="G51" s="29">
        <v>18461.7</v>
      </c>
      <c r="H51" s="29">
        <v>332978.5</v>
      </c>
      <c r="I51" s="29">
        <v>1</v>
      </c>
      <c r="J51" s="29">
        <v>432.98</v>
      </c>
      <c r="K51" s="29">
        <v>2313.2800000000002</v>
      </c>
      <c r="L51" s="29">
        <v>82532.289999999994</v>
      </c>
      <c r="M51" s="29">
        <v>3495.2</v>
      </c>
      <c r="N51" s="29">
        <v>336.14</v>
      </c>
      <c r="O51" s="29">
        <v>805.79</v>
      </c>
      <c r="P51" s="29">
        <v>555261.75</v>
      </c>
      <c r="Q51" s="29">
        <v>1</v>
      </c>
      <c r="R51" s="29">
        <v>1</v>
      </c>
      <c r="S51" s="29">
        <v>41.75</v>
      </c>
      <c r="T51" s="29">
        <v>83.99</v>
      </c>
      <c r="U51" s="29">
        <v>1</v>
      </c>
      <c r="V51" s="29">
        <v>595.01</v>
      </c>
      <c r="W51" s="29">
        <v>1</v>
      </c>
      <c r="X51" s="29">
        <v>1</v>
      </c>
      <c r="Y51" s="29">
        <v>123.95</v>
      </c>
      <c r="Z51" s="29">
        <v>14.57</v>
      </c>
      <c r="AA51" s="29">
        <v>1</v>
      </c>
      <c r="AB51" s="29">
        <v>1.91</v>
      </c>
      <c r="AC51" s="29">
        <v>1126.27</v>
      </c>
      <c r="AD51" s="29">
        <v>1</v>
      </c>
      <c r="AE51" s="29">
        <v>14.25</v>
      </c>
      <c r="AF51" s="29">
        <v>28.12</v>
      </c>
      <c r="AG51" s="29">
        <v>1</v>
      </c>
      <c r="AH51" s="29">
        <v>1</v>
      </c>
      <c r="AI51" s="29">
        <v>1</v>
      </c>
      <c r="AJ51" s="29">
        <v>1</v>
      </c>
      <c r="AK51" s="29">
        <v>1</v>
      </c>
      <c r="AL51" s="29">
        <v>1</v>
      </c>
      <c r="AM51" s="29">
        <v>1</v>
      </c>
      <c r="AN51" s="29">
        <v>1</v>
      </c>
      <c r="AO51" s="29">
        <v>1</v>
      </c>
      <c r="AP51" s="29">
        <v>229.52</v>
      </c>
      <c r="AQ51" s="29">
        <v>1</v>
      </c>
      <c r="AR51" s="29">
        <v>1</v>
      </c>
      <c r="AS51" s="29">
        <v>4.9800000000000004</v>
      </c>
      <c r="AT51" s="29">
        <v>1</v>
      </c>
      <c r="AU51" s="29">
        <v>1</v>
      </c>
      <c r="AV51" s="4" t="s">
        <v>42</v>
      </c>
      <c r="AW51" s="5"/>
    </row>
    <row r="52" spans="1:49" x14ac:dyDescent="0.25">
      <c r="A52">
        <v>2814</v>
      </c>
      <c r="B52" t="s">
        <v>91</v>
      </c>
      <c r="C52" t="s">
        <v>50</v>
      </c>
      <c r="D52" t="s">
        <v>188</v>
      </c>
      <c r="G52" s="29">
        <v>36672.53</v>
      </c>
      <c r="H52" s="29">
        <v>455207.28</v>
      </c>
      <c r="I52" s="29">
        <v>1</v>
      </c>
      <c r="J52" s="29">
        <v>350.23</v>
      </c>
      <c r="K52" s="29">
        <v>9006.75</v>
      </c>
      <c r="L52" s="29">
        <v>90473.94</v>
      </c>
      <c r="M52" s="29">
        <v>6300.58</v>
      </c>
      <c r="N52" s="29">
        <v>584.08000000000004</v>
      </c>
      <c r="O52" s="29">
        <v>1448.09</v>
      </c>
      <c r="P52" s="29">
        <v>394344.56</v>
      </c>
      <c r="Q52" s="29">
        <v>135.77000000000001</v>
      </c>
      <c r="R52" s="29">
        <v>573.66</v>
      </c>
      <c r="S52" s="29">
        <v>59.75</v>
      </c>
      <c r="T52" s="29">
        <v>62.91</v>
      </c>
      <c r="U52" s="29">
        <v>1</v>
      </c>
      <c r="V52" s="29">
        <v>2208.4899999999998</v>
      </c>
      <c r="W52" s="29">
        <v>1</v>
      </c>
      <c r="X52" s="29">
        <v>1</v>
      </c>
      <c r="Y52" s="29">
        <v>83.67</v>
      </c>
      <c r="Z52" s="29">
        <v>60.15</v>
      </c>
      <c r="AA52" s="29">
        <v>1</v>
      </c>
      <c r="AB52" s="29">
        <v>1</v>
      </c>
      <c r="AC52" s="29">
        <v>838.35</v>
      </c>
      <c r="AD52" s="29">
        <v>11.35</v>
      </c>
      <c r="AE52" s="29">
        <v>9.26</v>
      </c>
      <c r="AF52" s="29">
        <v>9.77</v>
      </c>
      <c r="AG52" s="29">
        <v>1</v>
      </c>
      <c r="AH52" s="29">
        <v>1</v>
      </c>
      <c r="AI52" s="29">
        <v>5.17</v>
      </c>
      <c r="AJ52" s="29">
        <v>1</v>
      </c>
      <c r="AK52" s="29">
        <v>1</v>
      </c>
      <c r="AL52" s="29">
        <v>1</v>
      </c>
      <c r="AM52" s="29">
        <v>1</v>
      </c>
      <c r="AN52" s="29">
        <v>1</v>
      </c>
      <c r="AO52" s="29">
        <v>1</v>
      </c>
      <c r="AP52" s="29">
        <v>58.67</v>
      </c>
      <c r="AQ52" s="29">
        <v>1</v>
      </c>
      <c r="AR52" s="29">
        <v>1</v>
      </c>
      <c r="AS52" s="29">
        <v>1</v>
      </c>
      <c r="AT52" s="29">
        <v>1</v>
      </c>
      <c r="AU52" s="29">
        <v>1</v>
      </c>
      <c r="AV52" s="4" t="s">
        <v>42</v>
      </c>
      <c r="AW52" s="5"/>
    </row>
    <row r="53" spans="1:49" x14ac:dyDescent="0.25">
      <c r="A53">
        <v>2815</v>
      </c>
      <c r="B53" t="s">
        <v>91</v>
      </c>
      <c r="C53" t="s">
        <v>51</v>
      </c>
      <c r="D53" t="s">
        <v>188</v>
      </c>
      <c r="G53" s="29">
        <v>22581.599999999999</v>
      </c>
      <c r="H53" s="29">
        <v>385824.41</v>
      </c>
      <c r="I53" s="29">
        <v>1</v>
      </c>
      <c r="J53" s="29">
        <v>259.08</v>
      </c>
      <c r="K53" s="29">
        <v>3365.21</v>
      </c>
      <c r="L53" s="29">
        <v>99168.85</v>
      </c>
      <c r="M53" s="29">
        <v>17831.900000000001</v>
      </c>
      <c r="N53" s="29">
        <v>374.01</v>
      </c>
      <c r="O53" s="29">
        <v>1098.22</v>
      </c>
      <c r="P53" s="29">
        <v>466135.22</v>
      </c>
      <c r="Q53" s="29">
        <v>81.790000000000006</v>
      </c>
      <c r="R53" s="29">
        <v>410.89</v>
      </c>
      <c r="S53" s="29">
        <v>62.2</v>
      </c>
      <c r="T53" s="29">
        <v>119.93</v>
      </c>
      <c r="U53" s="29">
        <v>1</v>
      </c>
      <c r="V53" s="29">
        <v>1065.7</v>
      </c>
      <c r="W53" s="29">
        <v>1</v>
      </c>
      <c r="X53" s="29">
        <v>1</v>
      </c>
      <c r="Y53" s="29">
        <v>61.84</v>
      </c>
      <c r="Z53" s="29">
        <v>30.69</v>
      </c>
      <c r="AA53" s="29">
        <v>1</v>
      </c>
      <c r="AB53" s="29">
        <v>1</v>
      </c>
      <c r="AC53" s="29">
        <v>759.82</v>
      </c>
      <c r="AD53" s="29">
        <v>11.45</v>
      </c>
      <c r="AE53" s="29">
        <v>10.3</v>
      </c>
      <c r="AF53" s="29">
        <v>9.86</v>
      </c>
      <c r="AG53" s="29">
        <v>1</v>
      </c>
      <c r="AH53" s="29">
        <v>1</v>
      </c>
      <c r="AI53" s="29">
        <v>1</v>
      </c>
      <c r="AJ53" s="29">
        <v>34.44</v>
      </c>
      <c r="AK53" s="29">
        <v>1</v>
      </c>
      <c r="AL53" s="29">
        <v>1</v>
      </c>
      <c r="AM53" s="29">
        <v>1</v>
      </c>
      <c r="AN53" s="29">
        <v>1</v>
      </c>
      <c r="AO53" s="29">
        <v>1</v>
      </c>
      <c r="AP53" s="29">
        <v>1</v>
      </c>
      <c r="AQ53" s="29">
        <v>1</v>
      </c>
      <c r="AR53" s="29">
        <v>1</v>
      </c>
      <c r="AS53" s="29">
        <v>3.51</v>
      </c>
      <c r="AT53" s="29">
        <v>1</v>
      </c>
      <c r="AU53" s="29">
        <v>1</v>
      </c>
      <c r="AV53" s="4" t="s">
        <v>42</v>
      </c>
      <c r="AW53" s="5"/>
    </row>
    <row r="54" spans="1:49" x14ac:dyDescent="0.25">
      <c r="A54">
        <v>2831</v>
      </c>
      <c r="B54" t="s">
        <v>91</v>
      </c>
      <c r="C54" t="s">
        <v>72</v>
      </c>
      <c r="D54" t="s">
        <v>188</v>
      </c>
      <c r="G54" s="29">
        <v>14471.8</v>
      </c>
      <c r="H54" s="29">
        <v>387788.78</v>
      </c>
      <c r="I54" s="29">
        <v>9.2799999999999994</v>
      </c>
      <c r="J54" s="29">
        <v>251.69</v>
      </c>
      <c r="K54" s="29">
        <v>3081.67</v>
      </c>
      <c r="L54" s="29">
        <v>156799.60999999999</v>
      </c>
      <c r="M54" s="29">
        <v>1813.54</v>
      </c>
      <c r="N54" s="29">
        <v>317.31</v>
      </c>
      <c r="O54" s="29">
        <v>697.86</v>
      </c>
      <c r="P54" s="29">
        <v>431093.88</v>
      </c>
      <c r="Q54" s="29">
        <v>1</v>
      </c>
      <c r="R54" s="29">
        <v>212.6</v>
      </c>
      <c r="S54" s="29">
        <v>85.87</v>
      </c>
      <c r="T54" s="29">
        <v>217.1</v>
      </c>
      <c r="U54" s="29">
        <v>302.27999999999997</v>
      </c>
      <c r="V54" s="29">
        <v>734.5</v>
      </c>
      <c r="W54" s="29">
        <v>97.66</v>
      </c>
      <c r="X54" s="29">
        <v>195.29</v>
      </c>
      <c r="Y54" s="29">
        <v>71.75</v>
      </c>
      <c r="Z54" s="29">
        <v>47.63</v>
      </c>
      <c r="AA54" s="29">
        <v>13.76</v>
      </c>
      <c r="AB54" s="29">
        <v>2.14</v>
      </c>
      <c r="AC54" s="29">
        <v>1373.33</v>
      </c>
      <c r="AD54" s="29">
        <v>26.96</v>
      </c>
      <c r="AE54" s="29">
        <v>13.5</v>
      </c>
      <c r="AF54" s="29">
        <v>11.11</v>
      </c>
      <c r="AG54" s="29">
        <v>1</v>
      </c>
      <c r="AH54" s="29">
        <v>19.66</v>
      </c>
      <c r="AI54" s="29">
        <v>19.55</v>
      </c>
      <c r="AJ54" s="29">
        <v>76.69</v>
      </c>
      <c r="AK54" s="29">
        <v>52.58</v>
      </c>
      <c r="AL54" s="29">
        <v>77.11</v>
      </c>
      <c r="AM54" s="29">
        <v>230.23</v>
      </c>
      <c r="AN54" s="29">
        <v>163.53</v>
      </c>
      <c r="AO54" s="29">
        <v>841.42</v>
      </c>
      <c r="AP54" s="29">
        <v>1</v>
      </c>
      <c r="AQ54" s="29">
        <v>9.2799999999999994</v>
      </c>
      <c r="AR54" s="29">
        <v>9.89</v>
      </c>
      <c r="AS54" s="29">
        <v>3.76</v>
      </c>
      <c r="AT54" s="29">
        <v>5.79</v>
      </c>
      <c r="AU54" s="29">
        <v>1</v>
      </c>
      <c r="AV54" s="4" t="s">
        <v>42</v>
      </c>
      <c r="AW54" s="5"/>
    </row>
    <row r="55" spans="1:49" x14ac:dyDescent="0.25">
      <c r="A55">
        <v>2832</v>
      </c>
      <c r="B55" t="s">
        <v>91</v>
      </c>
      <c r="C55" t="s">
        <v>73</v>
      </c>
      <c r="D55" t="s">
        <v>188</v>
      </c>
      <c r="G55" s="29">
        <v>12239.8</v>
      </c>
      <c r="H55" s="29">
        <v>390731.41</v>
      </c>
      <c r="I55" s="29">
        <v>7.65</v>
      </c>
      <c r="J55" s="29">
        <v>445.15</v>
      </c>
      <c r="K55" s="29">
        <v>2309.42</v>
      </c>
      <c r="L55" s="29">
        <v>149462.54999999999</v>
      </c>
      <c r="M55" s="29">
        <v>8879.52</v>
      </c>
      <c r="N55" s="29">
        <v>116.95</v>
      </c>
      <c r="O55" s="29">
        <v>570.39</v>
      </c>
      <c r="P55" s="29">
        <v>431950.25</v>
      </c>
      <c r="Q55" s="29">
        <v>1</v>
      </c>
      <c r="R55" s="29">
        <v>65.77</v>
      </c>
      <c r="S55" s="29">
        <v>82.02</v>
      </c>
      <c r="T55" s="29">
        <v>154.28</v>
      </c>
      <c r="U55" s="29">
        <v>224.03</v>
      </c>
      <c r="V55" s="29">
        <v>876.4</v>
      </c>
      <c r="W55" s="29">
        <v>59.68</v>
      </c>
      <c r="X55" s="29">
        <v>205.51</v>
      </c>
      <c r="Y55" s="29">
        <v>42.15</v>
      </c>
      <c r="Z55" s="29">
        <v>34.89</v>
      </c>
      <c r="AA55" s="29">
        <v>10.82</v>
      </c>
      <c r="AB55" s="29">
        <v>1.33</v>
      </c>
      <c r="AC55" s="29">
        <v>1311.65</v>
      </c>
      <c r="AD55" s="29">
        <v>24.31</v>
      </c>
      <c r="AE55" s="29">
        <v>9.2100000000000009</v>
      </c>
      <c r="AF55" s="29">
        <v>7.52</v>
      </c>
      <c r="AG55" s="29">
        <v>1</v>
      </c>
      <c r="AH55" s="29">
        <v>22.48</v>
      </c>
      <c r="AI55" s="29">
        <v>17.25</v>
      </c>
      <c r="AJ55" s="29">
        <v>91.48</v>
      </c>
      <c r="AK55" s="29">
        <v>42.39</v>
      </c>
      <c r="AL55" s="29">
        <v>67.3</v>
      </c>
      <c r="AM55" s="29">
        <v>202.49</v>
      </c>
      <c r="AN55" s="29">
        <v>126.1</v>
      </c>
      <c r="AO55" s="29">
        <v>699.59</v>
      </c>
      <c r="AP55" s="29">
        <v>1</v>
      </c>
      <c r="AQ55" s="29">
        <v>9.31</v>
      </c>
      <c r="AR55" s="29">
        <v>10.97</v>
      </c>
      <c r="AS55" s="29">
        <v>3.55</v>
      </c>
      <c r="AT55" s="29">
        <v>5.4</v>
      </c>
      <c r="AU55" s="29">
        <v>1</v>
      </c>
      <c r="AV55" s="4" t="s">
        <v>42</v>
      </c>
      <c r="AW55" s="5"/>
    </row>
    <row r="56" spans="1:49" x14ac:dyDescent="0.25">
      <c r="A56">
        <v>2833</v>
      </c>
      <c r="B56" t="s">
        <v>91</v>
      </c>
      <c r="C56" t="s">
        <v>74</v>
      </c>
      <c r="D56" t="s">
        <v>188</v>
      </c>
      <c r="G56" s="29">
        <v>12393.1</v>
      </c>
      <c r="H56" s="29">
        <v>442638.81</v>
      </c>
      <c r="I56" s="29">
        <v>5.65</v>
      </c>
      <c r="J56" s="29">
        <v>232.05</v>
      </c>
      <c r="K56" s="29">
        <v>1550.42</v>
      </c>
      <c r="L56" s="29">
        <v>99795.7</v>
      </c>
      <c r="M56" s="29">
        <v>2425.8000000000002</v>
      </c>
      <c r="N56" s="29">
        <v>214.26</v>
      </c>
      <c r="O56" s="29">
        <v>571.95000000000005</v>
      </c>
      <c r="P56" s="29">
        <v>437963.84</v>
      </c>
      <c r="Q56" s="29">
        <v>1</v>
      </c>
      <c r="R56" s="29">
        <v>203.46</v>
      </c>
      <c r="S56" s="29">
        <v>60.72</v>
      </c>
      <c r="T56" s="29">
        <v>134.84</v>
      </c>
      <c r="U56" s="29">
        <v>67.290000000000006</v>
      </c>
      <c r="V56" s="29">
        <v>335.21</v>
      </c>
      <c r="W56" s="29">
        <v>31.97</v>
      </c>
      <c r="X56" s="29">
        <v>80.81</v>
      </c>
      <c r="Y56" s="29">
        <v>13.29</v>
      </c>
      <c r="Z56" s="29">
        <v>23.01</v>
      </c>
      <c r="AA56" s="29">
        <v>16.399999999999999</v>
      </c>
      <c r="AB56" s="29">
        <v>1.78</v>
      </c>
      <c r="AC56" s="29">
        <v>1102.4100000000001</v>
      </c>
      <c r="AD56" s="29">
        <v>13.41</v>
      </c>
      <c r="AE56" s="29">
        <v>7.26</v>
      </c>
      <c r="AF56" s="29">
        <v>9.58</v>
      </c>
      <c r="AG56" s="29">
        <v>1</v>
      </c>
      <c r="AH56" s="29">
        <v>12.59</v>
      </c>
      <c r="AI56" s="29">
        <v>17.34</v>
      </c>
      <c r="AJ56" s="29">
        <v>189.65</v>
      </c>
      <c r="AK56" s="29">
        <v>31.55</v>
      </c>
      <c r="AL56" s="29">
        <v>40.29</v>
      </c>
      <c r="AM56" s="29">
        <v>110.1</v>
      </c>
      <c r="AN56" s="29">
        <v>54.12</v>
      </c>
      <c r="AO56" s="29">
        <v>424.85</v>
      </c>
      <c r="AP56" s="29">
        <v>1</v>
      </c>
      <c r="AQ56" s="29">
        <v>4.95</v>
      </c>
      <c r="AR56" s="29">
        <v>10.06</v>
      </c>
      <c r="AS56" s="29">
        <v>1</v>
      </c>
      <c r="AT56" s="29">
        <v>3.59</v>
      </c>
      <c r="AU56" s="29">
        <v>1</v>
      </c>
      <c r="AV56" s="4" t="s">
        <v>42</v>
      </c>
      <c r="AW56" s="5"/>
    </row>
    <row r="57" spans="1:49" x14ac:dyDescent="0.25">
      <c r="A57">
        <v>2834</v>
      </c>
      <c r="B57" t="s">
        <v>91</v>
      </c>
      <c r="C57" t="s">
        <v>75</v>
      </c>
      <c r="D57" t="s">
        <v>188</v>
      </c>
      <c r="G57" s="29">
        <v>31840.25</v>
      </c>
      <c r="H57" s="29">
        <v>504936.84</v>
      </c>
      <c r="I57" s="29">
        <v>4.53</v>
      </c>
      <c r="J57" s="29">
        <v>157.53</v>
      </c>
      <c r="K57" s="29">
        <v>8717.7099999999991</v>
      </c>
      <c r="L57" s="29">
        <v>55309.15</v>
      </c>
      <c r="M57" s="29">
        <v>6032.64</v>
      </c>
      <c r="N57" s="29">
        <v>377.28</v>
      </c>
      <c r="O57" s="29">
        <v>2065.27</v>
      </c>
      <c r="P57" s="29">
        <v>386407.81</v>
      </c>
      <c r="Q57" s="29">
        <v>1</v>
      </c>
      <c r="R57" s="29">
        <v>278.85000000000002</v>
      </c>
      <c r="S57" s="29">
        <v>41.63</v>
      </c>
      <c r="T57" s="29">
        <v>83.08</v>
      </c>
      <c r="U57" s="29">
        <v>218.26</v>
      </c>
      <c r="V57" s="29">
        <v>1703.94</v>
      </c>
      <c r="W57" s="29">
        <v>1</v>
      </c>
      <c r="X57" s="29">
        <v>115.17</v>
      </c>
      <c r="Y57" s="29">
        <v>30.9</v>
      </c>
      <c r="Z57" s="29">
        <v>12.26</v>
      </c>
      <c r="AA57" s="29">
        <v>8.9</v>
      </c>
      <c r="AB57" s="29">
        <v>1.94</v>
      </c>
      <c r="AC57" s="29">
        <v>1114.1500000000001</v>
      </c>
      <c r="AD57" s="29">
        <v>14.07</v>
      </c>
      <c r="AE57" s="29">
        <v>5.99</v>
      </c>
      <c r="AF57" s="29">
        <v>13.23</v>
      </c>
      <c r="AG57" s="29">
        <v>1</v>
      </c>
      <c r="AH57" s="29">
        <v>7.85</v>
      </c>
      <c r="AI57" s="29">
        <v>9.4499999999999993</v>
      </c>
      <c r="AJ57" s="29">
        <v>26.23</v>
      </c>
      <c r="AK57" s="29">
        <v>18.04</v>
      </c>
      <c r="AL57" s="29">
        <v>25.92</v>
      </c>
      <c r="AM57" s="29">
        <v>88.95</v>
      </c>
      <c r="AN57" s="29">
        <v>56.07</v>
      </c>
      <c r="AO57" s="29">
        <v>404.83</v>
      </c>
      <c r="AP57" s="29">
        <v>1</v>
      </c>
      <c r="AQ57" s="29">
        <v>4.1900000000000004</v>
      </c>
      <c r="AR57" s="29">
        <v>7.04</v>
      </c>
      <c r="AS57" s="29">
        <v>1</v>
      </c>
      <c r="AT57" s="29">
        <v>2.73</v>
      </c>
      <c r="AU57" s="29">
        <v>1</v>
      </c>
      <c r="AV57" s="4" t="s">
        <v>42</v>
      </c>
      <c r="AW57" s="5"/>
    </row>
    <row r="58" spans="1:49" x14ac:dyDescent="0.25">
      <c r="A58">
        <v>2835</v>
      </c>
      <c r="B58" t="s">
        <v>91</v>
      </c>
      <c r="C58" t="s">
        <v>76</v>
      </c>
      <c r="D58" t="s">
        <v>188</v>
      </c>
      <c r="G58" s="29">
        <v>33560.629999999997</v>
      </c>
      <c r="H58" s="29">
        <v>363720.69</v>
      </c>
      <c r="I58" s="29">
        <v>7.41</v>
      </c>
      <c r="J58" s="29">
        <v>1111.3699999999999</v>
      </c>
      <c r="K58" s="29">
        <v>9585.33</v>
      </c>
      <c r="L58" s="29">
        <v>105356.62</v>
      </c>
      <c r="M58" s="29">
        <v>2181.39</v>
      </c>
      <c r="N58" s="29">
        <v>1399.74</v>
      </c>
      <c r="O58" s="29">
        <v>986.15</v>
      </c>
      <c r="P58" s="29">
        <v>474531.25</v>
      </c>
      <c r="Q58" s="29">
        <v>1</v>
      </c>
      <c r="R58" s="29">
        <v>588.42999999999995</v>
      </c>
      <c r="S58" s="29">
        <v>27.74</v>
      </c>
      <c r="T58" s="29">
        <v>75.290000000000006</v>
      </c>
      <c r="U58" s="29">
        <v>1</v>
      </c>
      <c r="V58" s="29">
        <v>2634.73</v>
      </c>
      <c r="W58" s="29">
        <v>1</v>
      </c>
      <c r="X58" s="29">
        <v>1</v>
      </c>
      <c r="Y58" s="29">
        <v>129.47999999999999</v>
      </c>
      <c r="Z58" s="29">
        <v>23.53</v>
      </c>
      <c r="AA58" s="29">
        <v>1</v>
      </c>
      <c r="AB58" s="29">
        <v>2.78</v>
      </c>
      <c r="AC58" s="29">
        <v>972.19</v>
      </c>
      <c r="AD58" s="29">
        <v>14.67</v>
      </c>
      <c r="AE58" s="29">
        <v>17.64</v>
      </c>
      <c r="AF58" s="29">
        <v>12.48</v>
      </c>
      <c r="AG58" s="29">
        <v>1</v>
      </c>
      <c r="AH58" s="29">
        <v>1</v>
      </c>
      <c r="AI58" s="29">
        <v>8.2899999999999991</v>
      </c>
      <c r="AJ58" s="29">
        <v>70.09</v>
      </c>
      <c r="AK58" s="29">
        <v>1</v>
      </c>
      <c r="AL58" s="29">
        <v>1</v>
      </c>
      <c r="AM58" s="29">
        <v>1</v>
      </c>
      <c r="AN58" s="29">
        <v>1</v>
      </c>
      <c r="AO58" s="29">
        <v>303.16000000000003</v>
      </c>
      <c r="AP58" s="29">
        <v>462.81</v>
      </c>
      <c r="AQ58" s="29">
        <v>1</v>
      </c>
      <c r="AR58" s="29">
        <v>1</v>
      </c>
      <c r="AS58" s="29">
        <v>1</v>
      </c>
      <c r="AT58" s="29">
        <v>1</v>
      </c>
      <c r="AU58" s="29">
        <v>1</v>
      </c>
      <c r="AV58" s="4" t="s">
        <v>42</v>
      </c>
      <c r="AW58" s="5"/>
    </row>
    <row r="59" spans="1:49" x14ac:dyDescent="0.25">
      <c r="A59">
        <v>2837</v>
      </c>
      <c r="B59" t="s">
        <v>91</v>
      </c>
      <c r="C59" t="s">
        <v>77</v>
      </c>
      <c r="D59" t="s">
        <v>188</v>
      </c>
      <c r="G59" s="29">
        <v>17852.599999999999</v>
      </c>
      <c r="H59" s="29">
        <v>416218.94</v>
      </c>
      <c r="I59" s="29">
        <v>1</v>
      </c>
      <c r="J59" s="29">
        <v>95.87</v>
      </c>
      <c r="K59" s="29">
        <v>1</v>
      </c>
      <c r="L59" s="29">
        <v>102995.88</v>
      </c>
      <c r="M59" s="29">
        <v>398.82</v>
      </c>
      <c r="N59" s="29">
        <v>904.7</v>
      </c>
      <c r="O59" s="29">
        <v>725.73</v>
      </c>
      <c r="P59" s="29">
        <v>455475.63</v>
      </c>
      <c r="Q59" s="29">
        <v>1</v>
      </c>
      <c r="R59" s="29">
        <v>321.14</v>
      </c>
      <c r="S59" s="29">
        <v>19.989999999999998</v>
      </c>
      <c r="T59" s="29">
        <v>52.75</v>
      </c>
      <c r="U59" s="29">
        <v>1</v>
      </c>
      <c r="V59" s="29">
        <v>422.09</v>
      </c>
      <c r="W59" s="29">
        <v>1</v>
      </c>
      <c r="X59" s="29">
        <v>1</v>
      </c>
      <c r="Y59" s="29">
        <v>98.43</v>
      </c>
      <c r="Z59" s="29">
        <v>7.37</v>
      </c>
      <c r="AA59" s="29">
        <v>1</v>
      </c>
      <c r="AB59" s="29">
        <v>2.29</v>
      </c>
      <c r="AC59" s="29">
        <v>973.57</v>
      </c>
      <c r="AD59" s="29">
        <v>1</v>
      </c>
      <c r="AE59" s="29">
        <v>11.08</v>
      </c>
      <c r="AF59" s="29">
        <v>17.13</v>
      </c>
      <c r="AG59" s="29">
        <v>1</v>
      </c>
      <c r="AH59" s="29">
        <v>1</v>
      </c>
      <c r="AI59" s="29">
        <v>6.13</v>
      </c>
      <c r="AJ59" s="29">
        <v>15</v>
      </c>
      <c r="AK59" s="29">
        <v>1</v>
      </c>
      <c r="AL59" s="29">
        <v>1</v>
      </c>
      <c r="AM59" s="29">
        <v>1</v>
      </c>
      <c r="AN59" s="29">
        <v>1</v>
      </c>
      <c r="AO59" s="29">
        <v>118.02</v>
      </c>
      <c r="AP59" s="29">
        <v>425.66</v>
      </c>
      <c r="AQ59" s="29">
        <v>1</v>
      </c>
      <c r="AR59" s="29">
        <v>1</v>
      </c>
      <c r="AS59" s="29">
        <v>1</v>
      </c>
      <c r="AT59" s="29">
        <v>1</v>
      </c>
      <c r="AU59" s="29">
        <v>1</v>
      </c>
      <c r="AV59" s="4" t="s">
        <v>42</v>
      </c>
      <c r="AW59" s="5"/>
    </row>
    <row r="60" spans="1:49" x14ac:dyDescent="0.25">
      <c r="A60">
        <v>2838</v>
      </c>
      <c r="B60" t="s">
        <v>91</v>
      </c>
      <c r="C60" t="s">
        <v>78</v>
      </c>
      <c r="D60" t="s">
        <v>188</v>
      </c>
      <c r="G60" s="29">
        <v>38126.29</v>
      </c>
      <c r="H60" s="29">
        <v>384276.03</v>
      </c>
      <c r="I60" s="29">
        <v>1</v>
      </c>
      <c r="J60" s="29">
        <v>240.16</v>
      </c>
      <c r="K60" s="29">
        <v>14260.3</v>
      </c>
      <c r="L60" s="29">
        <v>119395.09</v>
      </c>
      <c r="M60" s="29">
        <v>1857.75</v>
      </c>
      <c r="N60" s="29">
        <v>1044.23</v>
      </c>
      <c r="O60" s="29">
        <v>3206.78</v>
      </c>
      <c r="P60" s="29">
        <v>432854.56</v>
      </c>
      <c r="Q60" s="29">
        <v>257.52</v>
      </c>
      <c r="R60" s="29">
        <v>739.62</v>
      </c>
      <c r="S60" s="29">
        <v>45.01</v>
      </c>
      <c r="T60" s="29">
        <v>79.98</v>
      </c>
      <c r="U60" s="29">
        <v>1</v>
      </c>
      <c r="V60" s="29">
        <v>2300.41</v>
      </c>
      <c r="W60" s="29">
        <v>1</v>
      </c>
      <c r="X60" s="29">
        <v>1</v>
      </c>
      <c r="Y60" s="29">
        <v>52.12</v>
      </c>
      <c r="Z60" s="29">
        <v>41.2</v>
      </c>
      <c r="AA60" s="29">
        <v>1</v>
      </c>
      <c r="AB60" s="29">
        <v>1</v>
      </c>
      <c r="AC60" s="29">
        <v>865.22</v>
      </c>
      <c r="AD60" s="29">
        <v>13.64</v>
      </c>
      <c r="AE60" s="29">
        <v>10.28</v>
      </c>
      <c r="AF60" s="29">
        <v>7.03</v>
      </c>
      <c r="AG60" s="29">
        <v>1</v>
      </c>
      <c r="AH60" s="29">
        <v>17.59</v>
      </c>
      <c r="AI60" s="29">
        <v>10.43</v>
      </c>
      <c r="AJ60" s="29">
        <v>52.49</v>
      </c>
      <c r="AK60" s="29">
        <v>20.65</v>
      </c>
      <c r="AL60" s="29">
        <v>30.01</v>
      </c>
      <c r="AM60" s="29">
        <v>72.48</v>
      </c>
      <c r="AN60" s="29">
        <v>30.7</v>
      </c>
      <c r="AO60" s="29">
        <v>328.23</v>
      </c>
      <c r="AP60" s="29">
        <v>1</v>
      </c>
      <c r="AQ60" s="29">
        <v>1</v>
      </c>
      <c r="AR60" s="29">
        <v>1</v>
      </c>
      <c r="AS60" s="29">
        <v>1</v>
      </c>
      <c r="AT60" s="29">
        <v>1</v>
      </c>
      <c r="AU60" s="29">
        <v>1</v>
      </c>
      <c r="AV60" s="4" t="s">
        <v>42</v>
      </c>
      <c r="AW60" s="5"/>
    </row>
    <row r="61" spans="1:49" x14ac:dyDescent="0.25">
      <c r="A61">
        <v>2839</v>
      </c>
      <c r="B61" t="s">
        <v>91</v>
      </c>
      <c r="C61" s="2" t="s">
        <v>79</v>
      </c>
      <c r="D61" s="2" t="s">
        <v>188</v>
      </c>
      <c r="E61" s="2"/>
      <c r="F61" s="2"/>
      <c r="G61" s="30">
        <v>24851.31</v>
      </c>
      <c r="H61" s="30">
        <v>470015.63</v>
      </c>
      <c r="I61" s="30">
        <v>7.98</v>
      </c>
      <c r="J61" s="30">
        <v>694.27</v>
      </c>
      <c r="K61" s="30">
        <v>8812.73</v>
      </c>
      <c r="L61" s="30">
        <v>30432.78</v>
      </c>
      <c r="M61" s="30">
        <v>1503.99</v>
      </c>
      <c r="N61" s="30">
        <v>1021.23</v>
      </c>
      <c r="O61" s="30">
        <v>1645.42</v>
      </c>
      <c r="P61" s="30">
        <v>455453.16</v>
      </c>
      <c r="Q61" s="30">
        <v>1</v>
      </c>
      <c r="R61" s="30">
        <v>698.25</v>
      </c>
      <c r="S61" s="30">
        <v>70.77</v>
      </c>
      <c r="T61" s="30">
        <v>201.96</v>
      </c>
      <c r="U61" s="30">
        <v>271.8</v>
      </c>
      <c r="V61" s="30">
        <v>1752.08</v>
      </c>
      <c r="W61" s="30">
        <v>51.91</v>
      </c>
      <c r="X61" s="30">
        <v>155.51</v>
      </c>
      <c r="Y61" s="30">
        <v>82.96</v>
      </c>
      <c r="Z61" s="30">
        <v>7.16</v>
      </c>
      <c r="AA61" s="30">
        <v>5.22</v>
      </c>
      <c r="AB61" s="30">
        <v>2.52</v>
      </c>
      <c r="AC61" s="30">
        <v>1375.14</v>
      </c>
      <c r="AD61" s="30">
        <v>16.73</v>
      </c>
      <c r="AE61" s="30">
        <v>5.26</v>
      </c>
      <c r="AF61" s="30">
        <v>7.9</v>
      </c>
      <c r="AG61" s="30">
        <v>1</v>
      </c>
      <c r="AH61" s="30">
        <v>18.420000000000002</v>
      </c>
      <c r="AI61" s="30">
        <v>16.28</v>
      </c>
      <c r="AJ61" s="30">
        <v>128.9</v>
      </c>
      <c r="AK61" s="30">
        <v>37.409999999999997</v>
      </c>
      <c r="AL61" s="30">
        <v>56.34</v>
      </c>
      <c r="AM61" s="30">
        <v>186.48</v>
      </c>
      <c r="AN61" s="30">
        <v>117.17</v>
      </c>
      <c r="AO61" s="30">
        <v>1170.3</v>
      </c>
      <c r="AP61" s="30">
        <v>1</v>
      </c>
      <c r="AQ61" s="30">
        <v>7.23</v>
      </c>
      <c r="AR61" s="30">
        <v>10.43</v>
      </c>
      <c r="AS61" s="30">
        <v>1</v>
      </c>
      <c r="AT61" s="30">
        <v>3.47</v>
      </c>
      <c r="AU61" s="30">
        <v>1</v>
      </c>
      <c r="AV61" s="6" t="s">
        <v>42</v>
      </c>
      <c r="AW61" s="5"/>
    </row>
    <row r="62" spans="1:49" x14ac:dyDescent="0.25">
      <c r="A62">
        <v>2823</v>
      </c>
      <c r="B62" t="s">
        <v>91</v>
      </c>
      <c r="C62" t="s">
        <v>62</v>
      </c>
      <c r="D62" t="s">
        <v>93</v>
      </c>
      <c r="G62" s="29">
        <v>22592.83</v>
      </c>
      <c r="H62" s="29">
        <v>527699.56000000006</v>
      </c>
      <c r="I62" s="29">
        <v>1</v>
      </c>
      <c r="J62" s="29">
        <v>109.12</v>
      </c>
      <c r="K62" s="29">
        <v>5092.21</v>
      </c>
      <c r="L62" s="29">
        <v>375.75</v>
      </c>
      <c r="M62" s="29">
        <v>659.52</v>
      </c>
      <c r="N62" s="29">
        <v>726.26</v>
      </c>
      <c r="O62" s="29">
        <v>1038.6300000000001</v>
      </c>
      <c r="P62" s="29">
        <v>438458</v>
      </c>
      <c r="Q62" s="29">
        <v>1</v>
      </c>
      <c r="R62" s="29">
        <v>565.79</v>
      </c>
      <c r="S62" s="29">
        <v>10.06</v>
      </c>
      <c r="T62" s="29">
        <v>20.76</v>
      </c>
      <c r="U62" s="29">
        <v>1</v>
      </c>
      <c r="V62" s="29">
        <v>2061.5300000000002</v>
      </c>
      <c r="W62" s="29">
        <v>1</v>
      </c>
      <c r="X62" s="29">
        <v>1</v>
      </c>
      <c r="Y62" s="29">
        <v>1</v>
      </c>
      <c r="Z62" s="29">
        <v>1</v>
      </c>
      <c r="AA62" s="29">
        <v>1</v>
      </c>
      <c r="AB62" s="29">
        <v>1</v>
      </c>
      <c r="AC62" s="29">
        <v>57.17</v>
      </c>
      <c r="AD62" s="29">
        <v>4.6900000000000004</v>
      </c>
      <c r="AE62" s="29">
        <v>3.08</v>
      </c>
      <c r="AF62" s="29">
        <v>5.47</v>
      </c>
      <c r="AG62" s="29">
        <v>1</v>
      </c>
      <c r="AH62" s="29">
        <v>1</v>
      </c>
      <c r="AI62" s="29">
        <v>1</v>
      </c>
      <c r="AJ62" s="29">
        <v>24.19</v>
      </c>
      <c r="AK62" s="29">
        <v>1</v>
      </c>
      <c r="AL62" s="29">
        <v>1</v>
      </c>
      <c r="AM62" s="29">
        <v>1</v>
      </c>
      <c r="AN62" s="29">
        <v>1</v>
      </c>
      <c r="AO62" s="29">
        <v>1</v>
      </c>
      <c r="AP62" s="29">
        <v>85.07</v>
      </c>
      <c r="AQ62" s="29">
        <v>1</v>
      </c>
      <c r="AR62" s="29">
        <v>1</v>
      </c>
      <c r="AS62" s="29">
        <v>1</v>
      </c>
      <c r="AT62" s="29">
        <v>1</v>
      </c>
      <c r="AU62" s="29">
        <v>1</v>
      </c>
      <c r="AV62" s="4" t="s">
        <v>63</v>
      </c>
      <c r="AW62" s="5"/>
    </row>
    <row r="63" spans="1:49" x14ac:dyDescent="0.25">
      <c r="A63">
        <v>2824</v>
      </c>
      <c r="B63" t="s">
        <v>91</v>
      </c>
      <c r="C63" t="s">
        <v>64</v>
      </c>
      <c r="D63" t="s">
        <v>93</v>
      </c>
      <c r="G63" s="29">
        <v>20361.66</v>
      </c>
      <c r="H63" s="29">
        <v>514928.28</v>
      </c>
      <c r="I63" s="29">
        <v>1</v>
      </c>
      <c r="J63" s="29">
        <v>42.79</v>
      </c>
      <c r="K63" s="29">
        <v>5434.58</v>
      </c>
      <c r="L63" s="29">
        <v>3162.13</v>
      </c>
      <c r="M63" s="29">
        <v>574.13</v>
      </c>
      <c r="N63" s="29">
        <v>396.93</v>
      </c>
      <c r="O63" s="29">
        <v>1086.04</v>
      </c>
      <c r="P63" s="29">
        <v>448381.16</v>
      </c>
      <c r="Q63" s="29">
        <v>1</v>
      </c>
      <c r="R63" s="29">
        <v>608.03</v>
      </c>
      <c r="S63" s="29">
        <v>9.89</v>
      </c>
      <c r="T63" s="29">
        <v>28.8</v>
      </c>
      <c r="U63" s="29">
        <v>813.29</v>
      </c>
      <c r="V63" s="29">
        <v>3341.79</v>
      </c>
      <c r="W63" s="29">
        <v>1</v>
      </c>
      <c r="X63" s="29">
        <v>1</v>
      </c>
      <c r="Y63" s="29">
        <v>82.64</v>
      </c>
      <c r="Z63" s="29">
        <v>4.7</v>
      </c>
      <c r="AA63" s="29">
        <v>1</v>
      </c>
      <c r="AB63" s="29">
        <v>1</v>
      </c>
      <c r="AC63" s="29">
        <v>451.58</v>
      </c>
      <c r="AD63" s="29">
        <v>4.4000000000000004</v>
      </c>
      <c r="AE63" s="29">
        <v>3.14</v>
      </c>
      <c r="AF63" s="29">
        <v>6.06</v>
      </c>
      <c r="AG63" s="29">
        <v>1</v>
      </c>
      <c r="AH63" s="29">
        <v>13.49</v>
      </c>
      <c r="AI63" s="29">
        <v>10.029999999999999</v>
      </c>
      <c r="AJ63" s="29">
        <v>17.8</v>
      </c>
      <c r="AK63" s="29">
        <v>19.489999999999998</v>
      </c>
      <c r="AL63" s="29">
        <v>27.08</v>
      </c>
      <c r="AM63" s="29">
        <v>75.78</v>
      </c>
      <c r="AN63" s="29">
        <v>30.42</v>
      </c>
      <c r="AO63" s="29">
        <v>215.41</v>
      </c>
      <c r="AP63" s="29">
        <v>63.87</v>
      </c>
      <c r="AQ63" s="29">
        <v>1</v>
      </c>
      <c r="AR63" s="29">
        <v>1</v>
      </c>
      <c r="AS63" s="29">
        <v>1</v>
      </c>
      <c r="AT63" s="29">
        <v>1</v>
      </c>
      <c r="AU63" s="29">
        <v>1</v>
      </c>
      <c r="AV63" s="4" t="s">
        <v>65</v>
      </c>
      <c r="AW63" s="5"/>
    </row>
    <row r="64" spans="1:49" x14ac:dyDescent="0.25">
      <c r="A64">
        <v>2826</v>
      </c>
      <c r="B64" t="s">
        <v>91</v>
      </c>
      <c r="C64" t="s">
        <v>67</v>
      </c>
      <c r="D64" t="s">
        <v>97</v>
      </c>
      <c r="G64" s="29">
        <v>26781.17</v>
      </c>
      <c r="H64" s="29">
        <v>549882.06000000006</v>
      </c>
      <c r="I64" s="29">
        <v>7.5</v>
      </c>
      <c r="J64" s="29">
        <v>377.31</v>
      </c>
      <c r="K64" s="29">
        <v>6626.4</v>
      </c>
      <c r="L64" s="29">
        <v>8270.23</v>
      </c>
      <c r="M64" s="29">
        <v>3134.53</v>
      </c>
      <c r="N64" s="29">
        <v>1414.99</v>
      </c>
      <c r="O64" s="29">
        <v>4033.56</v>
      </c>
      <c r="P64" s="29">
        <v>390976.75</v>
      </c>
      <c r="Q64" s="29">
        <v>1</v>
      </c>
      <c r="R64" s="29">
        <v>455.13</v>
      </c>
      <c r="S64" s="29">
        <v>138.56</v>
      </c>
      <c r="T64" s="29">
        <v>92.14</v>
      </c>
      <c r="U64" s="29">
        <v>510.35</v>
      </c>
      <c r="V64" s="29">
        <v>5704.27</v>
      </c>
      <c r="W64" s="29">
        <v>50.58</v>
      </c>
      <c r="X64" s="29">
        <v>154.63</v>
      </c>
      <c r="Y64" s="29">
        <v>57.7</v>
      </c>
      <c r="Z64" s="29">
        <v>6.8</v>
      </c>
      <c r="AA64" s="29">
        <v>5.52</v>
      </c>
      <c r="AB64" s="29">
        <v>2.6</v>
      </c>
      <c r="AC64" s="29">
        <v>514.65</v>
      </c>
      <c r="AD64" s="29">
        <v>33.74</v>
      </c>
      <c r="AE64" s="29">
        <v>6.5</v>
      </c>
      <c r="AF64" s="29">
        <v>7.52</v>
      </c>
      <c r="AG64" s="29">
        <v>1</v>
      </c>
      <c r="AH64" s="29">
        <v>13</v>
      </c>
      <c r="AI64" s="29">
        <v>17.489999999999998</v>
      </c>
      <c r="AJ64" s="29">
        <v>47.27</v>
      </c>
      <c r="AK64" s="29">
        <v>35.54</v>
      </c>
      <c r="AL64" s="29">
        <v>50.9</v>
      </c>
      <c r="AM64" s="29">
        <v>140.91999999999999</v>
      </c>
      <c r="AN64" s="29">
        <v>82.36</v>
      </c>
      <c r="AO64" s="29">
        <v>420.43</v>
      </c>
      <c r="AP64" s="29">
        <v>1</v>
      </c>
      <c r="AQ64" s="29">
        <v>1</v>
      </c>
      <c r="AR64" s="29">
        <v>8.11</v>
      </c>
      <c r="AS64" s="29">
        <v>1</v>
      </c>
      <c r="AT64" s="29">
        <v>4.24</v>
      </c>
      <c r="AU64" s="29">
        <v>17.95</v>
      </c>
      <c r="AV64" s="4" t="s">
        <v>96</v>
      </c>
      <c r="AW64" s="5"/>
    </row>
    <row r="65" spans="1:49" x14ac:dyDescent="0.25">
      <c r="A65">
        <v>2827</v>
      </c>
      <c r="B65" t="s">
        <v>91</v>
      </c>
      <c r="C65" t="s">
        <v>68</v>
      </c>
      <c r="D65" t="s">
        <v>97</v>
      </c>
      <c r="G65" s="29">
        <v>18801.87</v>
      </c>
      <c r="H65" s="29">
        <v>521425.84</v>
      </c>
      <c r="I65" s="29">
        <v>1</v>
      </c>
      <c r="J65" s="29">
        <v>7.02</v>
      </c>
      <c r="K65" s="29">
        <v>5388.65</v>
      </c>
      <c r="L65" s="29">
        <v>2143.5700000000002</v>
      </c>
      <c r="M65" s="29">
        <v>490.21</v>
      </c>
      <c r="N65" s="29">
        <v>1292.8499999999999</v>
      </c>
      <c r="O65" s="29">
        <v>1274.5</v>
      </c>
      <c r="P65" s="29">
        <v>446721.19</v>
      </c>
      <c r="Q65" s="29">
        <v>1</v>
      </c>
      <c r="R65" s="29">
        <v>110.08</v>
      </c>
      <c r="S65" s="29">
        <v>1</v>
      </c>
      <c r="T65" s="29">
        <v>12.5</v>
      </c>
      <c r="U65" s="29">
        <v>501.78</v>
      </c>
      <c r="V65" s="29">
        <v>1040.6500000000001</v>
      </c>
      <c r="W65" s="29">
        <v>1</v>
      </c>
      <c r="X65" s="29">
        <v>1</v>
      </c>
      <c r="Y65" s="29">
        <v>1</v>
      </c>
      <c r="Z65" s="29">
        <v>1</v>
      </c>
      <c r="AA65" s="29">
        <v>1</v>
      </c>
      <c r="AB65" s="29">
        <v>1</v>
      </c>
      <c r="AC65" s="29">
        <v>1190.68</v>
      </c>
      <c r="AD65" s="29">
        <v>1</v>
      </c>
      <c r="AE65" s="29">
        <v>1.63</v>
      </c>
      <c r="AF65" s="29">
        <v>2.87</v>
      </c>
      <c r="AG65" s="29">
        <v>1</v>
      </c>
      <c r="AH65" s="29">
        <v>18.16</v>
      </c>
      <c r="AI65" s="29">
        <v>18.45</v>
      </c>
      <c r="AJ65" s="29">
        <v>37.82</v>
      </c>
      <c r="AK65" s="29">
        <v>36.44</v>
      </c>
      <c r="AL65" s="29">
        <v>50.72</v>
      </c>
      <c r="AM65" s="29">
        <v>158.80000000000001</v>
      </c>
      <c r="AN65" s="29">
        <v>69.180000000000007</v>
      </c>
      <c r="AO65" s="29">
        <v>349.88</v>
      </c>
      <c r="AP65" s="29">
        <v>1</v>
      </c>
      <c r="AQ65" s="29">
        <v>1</v>
      </c>
      <c r="AR65" s="29">
        <v>1</v>
      </c>
      <c r="AS65" s="29">
        <v>1</v>
      </c>
      <c r="AT65" s="29">
        <v>1</v>
      </c>
      <c r="AU65" s="29">
        <v>1</v>
      </c>
      <c r="AV65" s="4" t="s">
        <v>96</v>
      </c>
      <c r="AW65" s="5"/>
    </row>
    <row r="66" spans="1:49" x14ac:dyDescent="0.25">
      <c r="A66">
        <v>2829</v>
      </c>
      <c r="B66" t="s">
        <v>91</v>
      </c>
      <c r="C66" t="s">
        <v>70</v>
      </c>
      <c r="D66" t="s">
        <v>95</v>
      </c>
      <c r="G66" s="29">
        <v>21241.29</v>
      </c>
      <c r="H66" s="29">
        <v>505238.22</v>
      </c>
      <c r="I66" s="29">
        <v>1</v>
      </c>
      <c r="J66" s="29">
        <v>1</v>
      </c>
      <c r="K66" s="29">
        <v>6719.52</v>
      </c>
      <c r="L66" s="29">
        <v>1</v>
      </c>
      <c r="M66" s="29">
        <v>574.72</v>
      </c>
      <c r="N66" s="29">
        <v>446.75</v>
      </c>
      <c r="O66" s="29">
        <v>1334.65</v>
      </c>
      <c r="P66" s="29">
        <v>462985.53</v>
      </c>
      <c r="Q66" s="29">
        <v>1</v>
      </c>
      <c r="R66" s="29">
        <v>139.56</v>
      </c>
      <c r="S66" s="29">
        <v>1</v>
      </c>
      <c r="T66" s="29">
        <v>45.49</v>
      </c>
      <c r="U66" s="29">
        <v>1</v>
      </c>
      <c r="V66" s="29">
        <v>1109.8499999999999</v>
      </c>
      <c r="W66" s="29">
        <v>1</v>
      </c>
      <c r="X66" s="29">
        <v>1</v>
      </c>
      <c r="Y66" s="29">
        <v>1</v>
      </c>
      <c r="Z66" s="29">
        <v>1</v>
      </c>
      <c r="AA66" s="29">
        <v>1</v>
      </c>
      <c r="AB66" s="29">
        <v>1</v>
      </c>
      <c r="AC66" s="29">
        <v>219.09</v>
      </c>
      <c r="AD66" s="29">
        <v>2.02</v>
      </c>
      <c r="AE66" s="29">
        <v>2.21</v>
      </c>
      <c r="AF66" s="29">
        <v>3.86</v>
      </c>
      <c r="AG66" s="29">
        <v>1</v>
      </c>
      <c r="AH66" s="29">
        <v>19.48</v>
      </c>
      <c r="AI66" s="29">
        <v>18.63</v>
      </c>
      <c r="AJ66" s="29">
        <v>29.58</v>
      </c>
      <c r="AK66" s="29">
        <v>27.4</v>
      </c>
      <c r="AL66" s="29">
        <v>33.630000000000003</v>
      </c>
      <c r="AM66" s="29">
        <v>102.4</v>
      </c>
      <c r="AN66" s="29">
        <v>40.01</v>
      </c>
      <c r="AO66" s="29">
        <v>192.78</v>
      </c>
      <c r="AP66" s="29">
        <v>1</v>
      </c>
      <c r="AQ66" s="29">
        <v>1</v>
      </c>
      <c r="AR66" s="29">
        <v>1</v>
      </c>
      <c r="AS66" s="29">
        <v>1</v>
      </c>
      <c r="AT66" s="29">
        <v>1</v>
      </c>
      <c r="AU66" s="29">
        <v>1</v>
      </c>
      <c r="AV66" s="4" t="s">
        <v>55</v>
      </c>
      <c r="AW66" s="5"/>
    </row>
    <row r="67" spans="1:49" x14ac:dyDescent="0.25">
      <c r="A67">
        <v>2830</v>
      </c>
      <c r="B67" t="s">
        <v>91</v>
      </c>
      <c r="C67" t="s">
        <v>71</v>
      </c>
      <c r="D67" t="s">
        <v>95</v>
      </c>
      <c r="G67" s="29">
        <v>42680.98</v>
      </c>
      <c r="H67" s="29">
        <v>500889.44</v>
      </c>
      <c r="I67" s="29">
        <v>1</v>
      </c>
      <c r="J67" s="29">
        <v>7.07</v>
      </c>
      <c r="K67" s="29">
        <v>12844.58</v>
      </c>
      <c r="L67" s="29">
        <v>1</v>
      </c>
      <c r="M67" s="29">
        <v>1320.11</v>
      </c>
      <c r="N67" s="29">
        <v>572.66</v>
      </c>
      <c r="O67" s="29">
        <v>3088.55</v>
      </c>
      <c r="P67" s="29">
        <v>434020.22</v>
      </c>
      <c r="Q67" s="29">
        <v>1</v>
      </c>
      <c r="R67" s="29">
        <v>264.72000000000003</v>
      </c>
      <c r="S67" s="29">
        <v>1</v>
      </c>
      <c r="T67" s="29">
        <v>101.26</v>
      </c>
      <c r="U67" s="29">
        <v>1</v>
      </c>
      <c r="V67" s="29">
        <v>3476.32</v>
      </c>
      <c r="W67" s="29">
        <v>1</v>
      </c>
      <c r="X67" s="29">
        <v>1</v>
      </c>
      <c r="Y67" s="29">
        <v>23.73</v>
      </c>
      <c r="Z67" s="29">
        <v>1</v>
      </c>
      <c r="AA67" s="29">
        <v>1</v>
      </c>
      <c r="AB67" s="29">
        <v>1</v>
      </c>
      <c r="AC67" s="29">
        <v>152.31</v>
      </c>
      <c r="AD67" s="29">
        <v>2.14</v>
      </c>
      <c r="AE67" s="29">
        <v>2.0499999999999998</v>
      </c>
      <c r="AF67" s="29">
        <v>3.03</v>
      </c>
      <c r="AG67" s="29">
        <v>1</v>
      </c>
      <c r="AH67" s="29">
        <v>8.6199999999999992</v>
      </c>
      <c r="AI67" s="29">
        <v>11.26</v>
      </c>
      <c r="AJ67" s="29">
        <v>14.76</v>
      </c>
      <c r="AK67" s="29">
        <v>13.27</v>
      </c>
      <c r="AL67" s="29">
        <v>16.559999999999999</v>
      </c>
      <c r="AM67" s="29">
        <v>43.36</v>
      </c>
      <c r="AN67" s="29">
        <v>13.15</v>
      </c>
      <c r="AO67" s="29">
        <v>103.72</v>
      </c>
      <c r="AP67" s="29">
        <v>80.28</v>
      </c>
      <c r="AQ67" s="29">
        <v>1</v>
      </c>
      <c r="AR67" s="29">
        <v>1</v>
      </c>
      <c r="AS67" s="29">
        <v>1</v>
      </c>
      <c r="AT67" s="29">
        <v>1</v>
      </c>
      <c r="AU67" s="29">
        <v>1</v>
      </c>
      <c r="AV67" s="4" t="s">
        <v>55</v>
      </c>
      <c r="AW67" s="5"/>
    </row>
    <row r="68" spans="1:49" x14ac:dyDescent="0.25">
      <c r="A68">
        <v>2817</v>
      </c>
      <c r="B68" t="s">
        <v>91</v>
      </c>
      <c r="C68" t="s">
        <v>54</v>
      </c>
      <c r="D68" t="s">
        <v>95</v>
      </c>
      <c r="G68" s="29">
        <v>28381.45</v>
      </c>
      <c r="H68" s="29">
        <v>512081.22</v>
      </c>
      <c r="I68" s="29">
        <v>1</v>
      </c>
      <c r="J68" s="29">
        <v>18.45</v>
      </c>
      <c r="K68" s="29">
        <v>8339.11</v>
      </c>
      <c r="L68" s="29">
        <v>757.29</v>
      </c>
      <c r="M68" s="29">
        <v>1710</v>
      </c>
      <c r="N68" s="29">
        <v>733.12</v>
      </c>
      <c r="O68" s="29">
        <v>2693.55</v>
      </c>
      <c r="P68" s="29">
        <v>442177.84</v>
      </c>
      <c r="Q68" s="29">
        <v>1</v>
      </c>
      <c r="R68" s="29">
        <v>226.19</v>
      </c>
      <c r="S68" s="29">
        <v>1</v>
      </c>
      <c r="T68" s="29">
        <v>1</v>
      </c>
      <c r="U68" s="29">
        <v>107.46</v>
      </c>
      <c r="V68" s="29">
        <v>1981.98</v>
      </c>
      <c r="W68" s="29">
        <v>1</v>
      </c>
      <c r="X68" s="29">
        <v>1</v>
      </c>
      <c r="Y68" s="29">
        <v>23.85</v>
      </c>
      <c r="Z68" s="29">
        <v>1.59</v>
      </c>
      <c r="AA68" s="29">
        <v>2.09</v>
      </c>
      <c r="AB68" s="29">
        <v>1.83</v>
      </c>
      <c r="AC68" s="29">
        <v>295.39</v>
      </c>
      <c r="AD68" s="29">
        <v>3.01</v>
      </c>
      <c r="AE68" s="29">
        <v>1.93</v>
      </c>
      <c r="AF68" s="29">
        <v>4.01</v>
      </c>
      <c r="AG68" s="29">
        <v>1</v>
      </c>
      <c r="AH68" s="29">
        <v>11.36</v>
      </c>
      <c r="AI68" s="29">
        <v>9.4700000000000006</v>
      </c>
      <c r="AJ68" s="29">
        <v>18.25</v>
      </c>
      <c r="AK68" s="29">
        <v>22.45</v>
      </c>
      <c r="AL68" s="29">
        <v>26.19</v>
      </c>
      <c r="AM68" s="29">
        <v>75.59</v>
      </c>
      <c r="AN68" s="29">
        <v>33.1</v>
      </c>
      <c r="AO68" s="29">
        <v>187.43</v>
      </c>
      <c r="AP68" s="29">
        <v>1</v>
      </c>
      <c r="AQ68" s="29">
        <v>4.6900000000000004</v>
      </c>
      <c r="AR68" s="29">
        <v>4.6500000000000004</v>
      </c>
      <c r="AS68" s="29">
        <v>1</v>
      </c>
      <c r="AT68" s="29">
        <v>3.19</v>
      </c>
      <c r="AU68" s="29">
        <v>1</v>
      </c>
      <c r="AV68" s="4" t="s">
        <v>55</v>
      </c>
      <c r="AW68" s="5"/>
    </row>
    <row r="69" spans="1:49" x14ac:dyDescent="0.25">
      <c r="A69">
        <v>2947</v>
      </c>
      <c r="B69" t="s">
        <v>104</v>
      </c>
      <c r="C69" t="s">
        <v>104</v>
      </c>
      <c r="D69" t="s">
        <v>80</v>
      </c>
      <c r="G69" s="29">
        <v>2125.3166666666666</v>
      </c>
      <c r="H69" s="29">
        <v>534833.89666666661</v>
      </c>
      <c r="I69" s="29">
        <v>2.4899999999999998</v>
      </c>
      <c r="J69" s="29">
        <v>23.683333333333334</v>
      </c>
      <c r="K69" s="29">
        <v>1</v>
      </c>
      <c r="L69" s="29">
        <v>2067.5133333333333</v>
      </c>
      <c r="M69" s="29">
        <v>5930.9033333333327</v>
      </c>
      <c r="N69" s="29">
        <v>612.49</v>
      </c>
      <c r="O69" s="29">
        <v>403.24666666666667</v>
      </c>
      <c r="P69" s="29">
        <v>453664.33666666667</v>
      </c>
      <c r="Q69" s="29">
        <v>1</v>
      </c>
      <c r="R69" s="29">
        <v>45.316666666666663</v>
      </c>
      <c r="S69" s="29">
        <v>1</v>
      </c>
      <c r="T69" s="29">
        <v>1</v>
      </c>
      <c r="U69" s="29">
        <v>69.323333333333338</v>
      </c>
      <c r="V69" s="29">
        <v>80.626666666666665</v>
      </c>
      <c r="W69" s="29">
        <v>22.273333333333337</v>
      </c>
      <c r="X69" s="29">
        <v>1</v>
      </c>
      <c r="Y69" s="29">
        <v>8.27</v>
      </c>
      <c r="Z69" s="29">
        <v>1</v>
      </c>
      <c r="AA69" s="29">
        <v>2.0699999999999998</v>
      </c>
      <c r="AB69" s="29">
        <v>1.4833333333333334</v>
      </c>
      <c r="AC69" s="29">
        <v>281.22333333333336</v>
      </c>
      <c r="AD69" s="29">
        <v>1.32</v>
      </c>
      <c r="AE69" s="29">
        <v>1.2066666666666668</v>
      </c>
      <c r="AF69" s="29">
        <v>4.3966666666666674</v>
      </c>
      <c r="AG69" s="29">
        <v>1</v>
      </c>
      <c r="AH69" s="29">
        <v>9.0733333333333324</v>
      </c>
      <c r="AI69" s="29">
        <v>10.003333333333332</v>
      </c>
      <c r="AJ69" s="29">
        <v>18.89</v>
      </c>
      <c r="AK69" s="29">
        <v>21.003333333333334</v>
      </c>
      <c r="AL69" s="29">
        <v>28.793333333333333</v>
      </c>
      <c r="AM69" s="29">
        <v>85.056666666666658</v>
      </c>
      <c r="AN69" s="29">
        <v>45.026666666666664</v>
      </c>
      <c r="AO69" s="29">
        <v>215.67333333333332</v>
      </c>
      <c r="AP69" s="29">
        <v>8.7233333333333345</v>
      </c>
      <c r="AQ69" s="29">
        <v>1</v>
      </c>
      <c r="AR69" s="29">
        <v>5.8133333333333335</v>
      </c>
      <c r="AS69" s="29">
        <v>1</v>
      </c>
      <c r="AT69" s="29">
        <v>2.8266666666666667</v>
      </c>
      <c r="AU69" s="29">
        <v>1</v>
      </c>
      <c r="AV69" s="4" t="s">
        <v>190</v>
      </c>
      <c r="AW69" s="5"/>
    </row>
    <row r="70" spans="1:49" x14ac:dyDescent="0.25">
      <c r="A70">
        <v>2950</v>
      </c>
      <c r="B70" t="s">
        <v>105</v>
      </c>
      <c r="C70" s="2" t="s">
        <v>105</v>
      </c>
      <c r="D70" s="2" t="s">
        <v>80</v>
      </c>
      <c r="E70" s="2"/>
      <c r="F70" s="2"/>
      <c r="G70" s="30">
        <v>3490.9</v>
      </c>
      <c r="H70" s="30">
        <v>517899.59</v>
      </c>
      <c r="I70" s="30">
        <v>15.71</v>
      </c>
      <c r="J70" s="30">
        <v>40.159999999999997</v>
      </c>
      <c r="K70" s="30">
        <v>2344.36</v>
      </c>
      <c r="L70" s="30">
        <v>1970.36</v>
      </c>
      <c r="M70" s="30">
        <v>2765.32</v>
      </c>
      <c r="N70" s="30">
        <v>2079.2199999999998</v>
      </c>
      <c r="O70" s="30">
        <v>1914.8</v>
      </c>
      <c r="P70" s="30">
        <v>454779.81</v>
      </c>
      <c r="Q70" s="30">
        <v>1</v>
      </c>
      <c r="R70" s="30">
        <v>1</v>
      </c>
      <c r="S70" s="30">
        <v>19.3</v>
      </c>
      <c r="T70" s="30">
        <v>1</v>
      </c>
      <c r="U70" s="30">
        <v>89.9</v>
      </c>
      <c r="V70" s="30">
        <v>119.33</v>
      </c>
      <c r="W70" s="30">
        <v>28.43</v>
      </c>
      <c r="X70" s="30">
        <v>24.62</v>
      </c>
      <c r="Y70" s="30">
        <v>16.8</v>
      </c>
      <c r="Z70" s="30">
        <v>15.95</v>
      </c>
      <c r="AA70" s="30">
        <v>2.19</v>
      </c>
      <c r="AB70" s="30">
        <v>1.83</v>
      </c>
      <c r="AC70" s="30">
        <v>336.78</v>
      </c>
      <c r="AD70" s="30">
        <v>1</v>
      </c>
      <c r="AE70" s="30">
        <v>1</v>
      </c>
      <c r="AF70" s="30">
        <v>3.87</v>
      </c>
      <c r="AG70" s="30">
        <v>12246.13</v>
      </c>
      <c r="AH70" s="30">
        <v>9.24</v>
      </c>
      <c r="AI70" s="30">
        <v>5.86</v>
      </c>
      <c r="AJ70" s="30">
        <v>14.65</v>
      </c>
      <c r="AK70" s="30">
        <v>16.760000000000002</v>
      </c>
      <c r="AL70" s="30">
        <v>19.62</v>
      </c>
      <c r="AM70" s="30">
        <v>70.44</v>
      </c>
      <c r="AN70" s="30">
        <v>35.409999999999997</v>
      </c>
      <c r="AO70" s="30">
        <v>193.23</v>
      </c>
      <c r="AP70" s="30">
        <v>1</v>
      </c>
      <c r="AQ70" s="30">
        <v>3.76</v>
      </c>
      <c r="AR70" s="30">
        <v>7.57</v>
      </c>
      <c r="AS70" s="30">
        <v>1</v>
      </c>
      <c r="AT70" s="30">
        <v>3.04</v>
      </c>
      <c r="AU70" s="30">
        <v>1</v>
      </c>
      <c r="AV70" s="6" t="s">
        <v>191</v>
      </c>
      <c r="AW70" s="5"/>
    </row>
    <row r="71" spans="1:49" x14ac:dyDescent="0.25">
      <c r="A71">
        <v>2816</v>
      </c>
      <c r="B71" t="s">
        <v>91</v>
      </c>
      <c r="C71" t="s">
        <v>52</v>
      </c>
      <c r="D71" t="s">
        <v>99</v>
      </c>
      <c r="G71" s="29">
        <v>295416.75</v>
      </c>
      <c r="H71" s="29">
        <v>639407.88</v>
      </c>
      <c r="I71" s="29">
        <v>1</v>
      </c>
      <c r="J71" s="29">
        <v>18.63</v>
      </c>
      <c r="K71" s="29">
        <v>9163.85</v>
      </c>
      <c r="L71" s="29">
        <v>8275.01</v>
      </c>
      <c r="M71" s="29">
        <v>1112.82</v>
      </c>
      <c r="N71" s="29">
        <v>2696.99</v>
      </c>
      <c r="O71" s="29">
        <v>7290.77</v>
      </c>
      <c r="P71" s="29">
        <v>29034.03</v>
      </c>
      <c r="Q71" s="29">
        <v>1</v>
      </c>
      <c r="R71" s="29">
        <v>511.44</v>
      </c>
      <c r="S71" s="29">
        <v>44.95</v>
      </c>
      <c r="T71" s="29">
        <v>67.47</v>
      </c>
      <c r="U71" s="29">
        <v>1</v>
      </c>
      <c r="V71" s="29">
        <v>1789.29</v>
      </c>
      <c r="W71" s="29">
        <v>1</v>
      </c>
      <c r="X71" s="29">
        <v>1</v>
      </c>
      <c r="Y71" s="29">
        <v>10.25</v>
      </c>
      <c r="Z71" s="29">
        <v>1</v>
      </c>
      <c r="AA71" s="29">
        <v>1</v>
      </c>
      <c r="AB71" s="29">
        <v>2.06</v>
      </c>
      <c r="AC71" s="29">
        <v>66.510000000000005</v>
      </c>
      <c r="AD71" s="29">
        <v>39</v>
      </c>
      <c r="AE71" s="29">
        <v>5.38</v>
      </c>
      <c r="AF71" s="29">
        <v>8.6999999999999993</v>
      </c>
      <c r="AG71" s="29">
        <v>3345.52</v>
      </c>
      <c r="AH71" s="29">
        <v>1</v>
      </c>
      <c r="AI71" s="29">
        <v>1</v>
      </c>
      <c r="AJ71" s="29">
        <v>1</v>
      </c>
      <c r="AK71" s="29">
        <v>1</v>
      </c>
      <c r="AL71" s="29">
        <v>1</v>
      </c>
      <c r="AM71" s="29">
        <v>1</v>
      </c>
      <c r="AN71" s="29">
        <v>1</v>
      </c>
      <c r="AO71" s="29">
        <v>1</v>
      </c>
      <c r="AP71" s="29">
        <v>1</v>
      </c>
      <c r="AQ71" s="29">
        <v>1</v>
      </c>
      <c r="AR71" s="29">
        <v>1</v>
      </c>
      <c r="AS71" s="29">
        <v>1</v>
      </c>
      <c r="AT71" s="29">
        <v>1</v>
      </c>
      <c r="AU71" s="29">
        <v>4.42</v>
      </c>
      <c r="AV71" s="4" t="s">
        <v>53</v>
      </c>
      <c r="AW71" s="5"/>
    </row>
    <row r="72" spans="1:49" x14ac:dyDescent="0.25">
      <c r="A72">
        <v>2820</v>
      </c>
      <c r="B72" t="s">
        <v>91</v>
      </c>
      <c r="C72" t="s">
        <v>58</v>
      </c>
      <c r="D72" t="s">
        <v>99</v>
      </c>
      <c r="G72" s="29">
        <v>220214.3</v>
      </c>
      <c r="H72" s="29">
        <v>627151.06000000006</v>
      </c>
      <c r="I72" s="29">
        <v>1</v>
      </c>
      <c r="J72" s="29">
        <v>161.22999999999999</v>
      </c>
      <c r="K72" s="29">
        <v>38327.949999999997</v>
      </c>
      <c r="L72" s="29">
        <v>1</v>
      </c>
      <c r="M72" s="29">
        <v>219.83</v>
      </c>
      <c r="N72" s="29">
        <v>1501.9</v>
      </c>
      <c r="O72" s="29">
        <v>25972.73</v>
      </c>
      <c r="P72" s="29">
        <v>13700.49</v>
      </c>
      <c r="Q72" s="29">
        <v>12.63</v>
      </c>
      <c r="R72" s="29">
        <v>1921.06</v>
      </c>
      <c r="S72" s="29">
        <v>59.58</v>
      </c>
      <c r="T72" s="29">
        <v>46.84</v>
      </c>
      <c r="U72" s="29">
        <v>235.58</v>
      </c>
      <c r="V72" s="29">
        <v>61948.91</v>
      </c>
      <c r="W72" s="29">
        <v>1</v>
      </c>
      <c r="X72" s="29">
        <v>1</v>
      </c>
      <c r="Y72" s="29">
        <v>290.39999999999998</v>
      </c>
      <c r="Z72" s="29">
        <v>5.44</v>
      </c>
      <c r="AA72" s="29">
        <v>1</v>
      </c>
      <c r="AB72" s="29">
        <v>18.899999999999999</v>
      </c>
      <c r="AC72" s="29">
        <v>99.32</v>
      </c>
      <c r="AD72" s="29">
        <v>124.83</v>
      </c>
      <c r="AE72" s="29">
        <v>20.76</v>
      </c>
      <c r="AF72" s="29">
        <v>9.8800000000000008</v>
      </c>
      <c r="AG72" s="29">
        <v>3899.8</v>
      </c>
      <c r="AH72" s="29">
        <v>1</v>
      </c>
      <c r="AI72" s="29">
        <v>1</v>
      </c>
      <c r="AJ72" s="29">
        <v>1</v>
      </c>
      <c r="AK72" s="29">
        <v>1</v>
      </c>
      <c r="AL72" s="29">
        <v>1</v>
      </c>
      <c r="AM72" s="29">
        <v>1</v>
      </c>
      <c r="AN72" s="29">
        <v>1</v>
      </c>
      <c r="AO72" s="29">
        <v>1</v>
      </c>
      <c r="AP72" s="29">
        <v>95.51</v>
      </c>
      <c r="AQ72" s="29">
        <v>1</v>
      </c>
      <c r="AR72" s="29">
        <v>1</v>
      </c>
      <c r="AS72" s="29">
        <v>1</v>
      </c>
      <c r="AT72" s="29">
        <v>1</v>
      </c>
      <c r="AU72" s="29">
        <v>1</v>
      </c>
      <c r="AV72" s="4" t="s">
        <v>59</v>
      </c>
      <c r="AW72" s="5"/>
    </row>
    <row r="73" spans="1:49" x14ac:dyDescent="0.25">
      <c r="A73">
        <v>2821</v>
      </c>
      <c r="B73" t="s">
        <v>91</v>
      </c>
      <c r="C73" t="s">
        <v>60</v>
      </c>
      <c r="D73" t="s">
        <v>99</v>
      </c>
      <c r="G73" s="29">
        <v>207270.53</v>
      </c>
      <c r="H73" s="29">
        <v>670964.5</v>
      </c>
      <c r="I73" s="29">
        <v>6.31</v>
      </c>
      <c r="J73" s="29">
        <v>96.87</v>
      </c>
      <c r="K73" s="29">
        <v>31572.71</v>
      </c>
      <c r="L73" s="29">
        <v>793.65</v>
      </c>
      <c r="M73" s="29">
        <v>275.48</v>
      </c>
      <c r="N73" s="29">
        <v>2000.89</v>
      </c>
      <c r="O73" s="29">
        <v>16458.240000000002</v>
      </c>
      <c r="P73" s="29">
        <v>2958.01</v>
      </c>
      <c r="Q73" s="29">
        <v>11.16</v>
      </c>
      <c r="R73" s="29">
        <v>3015.95</v>
      </c>
      <c r="S73" s="29">
        <v>84.98</v>
      </c>
      <c r="T73" s="29">
        <v>93.02</v>
      </c>
      <c r="U73" s="29">
        <v>283.37</v>
      </c>
      <c r="V73" s="29">
        <v>46687.1</v>
      </c>
      <c r="W73" s="29">
        <v>1</v>
      </c>
      <c r="X73" s="29">
        <v>23.05</v>
      </c>
      <c r="Y73" s="29">
        <v>93.52</v>
      </c>
      <c r="Z73" s="29">
        <v>3.8</v>
      </c>
      <c r="AA73" s="29">
        <v>1</v>
      </c>
      <c r="AB73" s="29">
        <v>34.369999999999997</v>
      </c>
      <c r="AC73" s="29">
        <v>80.28</v>
      </c>
      <c r="AD73" s="29">
        <v>132.78</v>
      </c>
      <c r="AE73" s="29">
        <v>15.4</v>
      </c>
      <c r="AF73" s="29">
        <v>6.54</v>
      </c>
      <c r="AG73" s="29">
        <v>12919.77</v>
      </c>
      <c r="AH73" s="29">
        <v>1</v>
      </c>
      <c r="AI73" s="29">
        <v>1</v>
      </c>
      <c r="AJ73" s="29">
        <v>1</v>
      </c>
      <c r="AK73" s="29">
        <v>1</v>
      </c>
      <c r="AL73" s="29">
        <v>1</v>
      </c>
      <c r="AM73" s="29">
        <v>1</v>
      </c>
      <c r="AN73" s="29">
        <v>1</v>
      </c>
      <c r="AO73" s="29">
        <v>1</v>
      </c>
      <c r="AP73" s="29">
        <v>1</v>
      </c>
      <c r="AQ73" s="29">
        <v>1</v>
      </c>
      <c r="AR73" s="29">
        <v>1</v>
      </c>
      <c r="AS73" s="29">
        <v>1</v>
      </c>
      <c r="AT73" s="29">
        <v>3.72</v>
      </c>
      <c r="AU73" s="29">
        <v>1</v>
      </c>
      <c r="AV73" s="4" t="s">
        <v>59</v>
      </c>
      <c r="AW73" s="5"/>
    </row>
    <row r="74" spans="1:49" x14ac:dyDescent="0.25">
      <c r="A74">
        <v>2825</v>
      </c>
      <c r="B74" t="s">
        <v>91</v>
      </c>
      <c r="C74" t="s">
        <v>66</v>
      </c>
      <c r="D74" t="s">
        <v>99</v>
      </c>
      <c r="G74" s="29">
        <v>198488</v>
      </c>
      <c r="H74" s="29">
        <v>591184.56000000006</v>
      </c>
      <c r="I74" s="29">
        <v>11.95</v>
      </c>
      <c r="J74" s="29">
        <v>153.08000000000001</v>
      </c>
      <c r="K74" s="29">
        <v>48733.54</v>
      </c>
      <c r="L74" s="29">
        <v>1266.97</v>
      </c>
      <c r="M74" s="29">
        <v>338.53</v>
      </c>
      <c r="N74" s="29">
        <v>882.48</v>
      </c>
      <c r="O74" s="29">
        <v>37532.46</v>
      </c>
      <c r="P74" s="29">
        <v>21442.04</v>
      </c>
      <c r="Q74" s="29">
        <v>53.65</v>
      </c>
      <c r="R74" s="29">
        <v>8592.5499999999993</v>
      </c>
      <c r="S74" s="29">
        <v>125.87</v>
      </c>
      <c r="T74" s="29">
        <v>111.29</v>
      </c>
      <c r="U74" s="29">
        <v>1129.32</v>
      </c>
      <c r="V74" s="29">
        <v>78226.34</v>
      </c>
      <c r="W74" s="29">
        <v>1</v>
      </c>
      <c r="X74" s="29">
        <v>67.680000000000007</v>
      </c>
      <c r="Y74" s="29">
        <v>199.63</v>
      </c>
      <c r="Z74" s="29">
        <v>6.12</v>
      </c>
      <c r="AA74" s="29">
        <v>1</v>
      </c>
      <c r="AB74" s="29">
        <v>16.88</v>
      </c>
      <c r="AC74" s="29">
        <v>539.95000000000005</v>
      </c>
      <c r="AD74" s="29">
        <v>235.18</v>
      </c>
      <c r="AE74" s="29">
        <v>22.21</v>
      </c>
      <c r="AF74" s="29">
        <v>5.45</v>
      </c>
      <c r="AG74" s="29">
        <v>9395.76</v>
      </c>
      <c r="AH74" s="29">
        <v>4.5199999999999996</v>
      </c>
      <c r="AI74" s="29">
        <v>4.51</v>
      </c>
      <c r="AJ74" s="29">
        <v>8.1300000000000008</v>
      </c>
      <c r="AK74" s="29">
        <v>11.17</v>
      </c>
      <c r="AL74" s="29">
        <v>1</v>
      </c>
      <c r="AM74" s="29">
        <v>1</v>
      </c>
      <c r="AN74" s="29">
        <v>1</v>
      </c>
      <c r="AO74" s="29">
        <v>82.16</v>
      </c>
      <c r="AP74" s="29">
        <v>1</v>
      </c>
      <c r="AQ74" s="29">
        <v>1</v>
      </c>
      <c r="AR74" s="29">
        <v>1</v>
      </c>
      <c r="AS74" s="29">
        <v>1</v>
      </c>
      <c r="AT74" s="29">
        <v>1</v>
      </c>
      <c r="AU74" s="29">
        <v>1</v>
      </c>
      <c r="AV74" s="4" t="s">
        <v>63</v>
      </c>
      <c r="AW74" s="5"/>
    </row>
    <row r="75" spans="1:49" x14ac:dyDescent="0.25">
      <c r="A75">
        <v>2822</v>
      </c>
      <c r="B75" t="s">
        <v>91</v>
      </c>
      <c r="C75" t="s">
        <v>61</v>
      </c>
      <c r="D75" t="s">
        <v>101</v>
      </c>
      <c r="G75" s="29">
        <v>108198.08</v>
      </c>
      <c r="H75" s="29">
        <v>621933</v>
      </c>
      <c r="I75" s="29">
        <v>1</v>
      </c>
      <c r="J75" s="29">
        <v>200.72</v>
      </c>
      <c r="K75" s="29">
        <v>56906.96</v>
      </c>
      <c r="L75" s="29">
        <v>865.46</v>
      </c>
      <c r="M75" s="29">
        <v>1</v>
      </c>
      <c r="N75" s="29">
        <v>812.46</v>
      </c>
      <c r="O75" s="29">
        <v>1458.39</v>
      </c>
      <c r="P75" s="29">
        <v>7167.3</v>
      </c>
      <c r="Q75" s="29">
        <v>21.5</v>
      </c>
      <c r="R75" s="29">
        <v>4483.3900000000003</v>
      </c>
      <c r="S75" s="29">
        <v>185.11</v>
      </c>
      <c r="T75" s="29">
        <v>195.05</v>
      </c>
      <c r="U75" s="29">
        <v>3070.55</v>
      </c>
      <c r="V75" s="29">
        <v>160049.59</v>
      </c>
      <c r="W75" s="29">
        <v>1</v>
      </c>
      <c r="X75" s="29">
        <v>1</v>
      </c>
      <c r="Y75" s="29">
        <v>1</v>
      </c>
      <c r="Z75" s="29">
        <v>3.75</v>
      </c>
      <c r="AA75" s="29">
        <v>1</v>
      </c>
      <c r="AB75" s="29">
        <v>1</v>
      </c>
      <c r="AC75" s="29">
        <v>1.63</v>
      </c>
      <c r="AD75" s="29">
        <v>15.78</v>
      </c>
      <c r="AE75" s="29">
        <v>9.4</v>
      </c>
      <c r="AF75" s="29">
        <v>1</v>
      </c>
      <c r="AG75" s="29">
        <v>34407.08</v>
      </c>
      <c r="AH75" s="29">
        <v>1</v>
      </c>
      <c r="AI75" s="29">
        <v>1</v>
      </c>
      <c r="AJ75" s="29">
        <v>1</v>
      </c>
      <c r="AK75" s="29">
        <v>1</v>
      </c>
      <c r="AL75" s="29">
        <v>1</v>
      </c>
      <c r="AM75" s="29">
        <v>124.97</v>
      </c>
      <c r="AN75" s="29">
        <v>55.5</v>
      </c>
      <c r="AO75" s="29">
        <v>1</v>
      </c>
      <c r="AP75" s="29">
        <v>1</v>
      </c>
      <c r="AQ75" s="29">
        <v>1</v>
      </c>
      <c r="AR75" s="29">
        <v>1</v>
      </c>
      <c r="AS75" s="29">
        <v>1</v>
      </c>
      <c r="AT75" s="29">
        <v>1</v>
      </c>
      <c r="AU75" s="29">
        <v>1</v>
      </c>
      <c r="AV75" s="4" t="s">
        <v>102</v>
      </c>
      <c r="AW75" s="5"/>
    </row>
    <row r="76" spans="1:49" x14ac:dyDescent="0.25">
      <c r="A76">
        <v>2818</v>
      </c>
      <c r="B76" t="s">
        <v>91</v>
      </c>
      <c r="C76" t="s">
        <v>56</v>
      </c>
      <c r="D76" t="s">
        <v>100</v>
      </c>
      <c r="G76" s="29">
        <v>48711.29</v>
      </c>
      <c r="H76" s="29">
        <v>688662.94</v>
      </c>
      <c r="I76" s="29">
        <v>1</v>
      </c>
      <c r="J76" s="29">
        <v>74.209999999999994</v>
      </c>
      <c r="K76" s="29">
        <v>63627.56</v>
      </c>
      <c r="L76" s="29">
        <v>90991.05</v>
      </c>
      <c r="M76" s="29">
        <v>891.84</v>
      </c>
      <c r="N76" s="29">
        <v>1314.44</v>
      </c>
      <c r="O76" s="29">
        <v>3238.82</v>
      </c>
      <c r="P76" s="29">
        <v>90546.93</v>
      </c>
      <c r="Q76" s="29">
        <v>123.37</v>
      </c>
      <c r="R76" s="29">
        <v>252.74</v>
      </c>
      <c r="S76" s="29">
        <v>110.24</v>
      </c>
      <c r="T76" s="29">
        <v>1343.97</v>
      </c>
      <c r="U76" s="29">
        <v>1</v>
      </c>
      <c r="V76" s="29">
        <v>3581.81</v>
      </c>
      <c r="W76" s="29">
        <v>1</v>
      </c>
      <c r="X76" s="29">
        <v>1</v>
      </c>
      <c r="Y76" s="29">
        <v>71.23</v>
      </c>
      <c r="Z76" s="29">
        <v>70.77</v>
      </c>
      <c r="AA76" s="29">
        <v>4.42</v>
      </c>
      <c r="AB76" s="29">
        <v>5.18</v>
      </c>
      <c r="AC76" s="29">
        <v>1031.78</v>
      </c>
      <c r="AD76" s="29">
        <v>8.69</v>
      </c>
      <c r="AE76" s="29">
        <v>5.9</v>
      </c>
      <c r="AF76" s="29">
        <v>53.33</v>
      </c>
      <c r="AG76" s="29">
        <v>1</v>
      </c>
      <c r="AH76" s="29">
        <v>3.71</v>
      </c>
      <c r="AI76" s="29">
        <v>1</v>
      </c>
      <c r="AJ76" s="29">
        <v>10.6</v>
      </c>
      <c r="AK76" s="29">
        <v>8.64</v>
      </c>
      <c r="AL76" s="29">
        <v>1</v>
      </c>
      <c r="AM76" s="29">
        <v>1</v>
      </c>
      <c r="AN76" s="29">
        <v>1</v>
      </c>
      <c r="AO76" s="29">
        <v>1</v>
      </c>
      <c r="AP76" s="29">
        <v>1</v>
      </c>
      <c r="AQ76" s="29">
        <v>1</v>
      </c>
      <c r="AR76" s="29">
        <v>9.42</v>
      </c>
      <c r="AS76" s="29">
        <v>1</v>
      </c>
      <c r="AT76" s="29">
        <v>1</v>
      </c>
      <c r="AU76" s="29">
        <v>45.45</v>
      </c>
      <c r="AV76" s="4" t="s">
        <v>98</v>
      </c>
      <c r="AW76" s="5"/>
    </row>
    <row r="77" spans="1:49" x14ac:dyDescent="0.25">
      <c r="A77">
        <v>2819</v>
      </c>
      <c r="B77" t="s">
        <v>91</v>
      </c>
      <c r="C77" t="s">
        <v>57</v>
      </c>
      <c r="D77" t="s">
        <v>100</v>
      </c>
      <c r="G77" s="29">
        <v>92221.35</v>
      </c>
      <c r="H77" s="29">
        <v>658624.75</v>
      </c>
      <c r="I77" s="29">
        <v>3.91</v>
      </c>
      <c r="J77" s="29">
        <v>659.1</v>
      </c>
      <c r="K77" s="29">
        <v>27486.38</v>
      </c>
      <c r="L77" s="29">
        <v>21804.77</v>
      </c>
      <c r="M77" s="29">
        <v>2618.87</v>
      </c>
      <c r="N77" s="29">
        <v>1509.77</v>
      </c>
      <c r="O77" s="29">
        <v>12800.92</v>
      </c>
      <c r="P77" s="29">
        <v>156488</v>
      </c>
      <c r="Q77" s="29">
        <v>88.61</v>
      </c>
      <c r="R77" s="29">
        <v>1618.24</v>
      </c>
      <c r="S77" s="29">
        <v>151.27000000000001</v>
      </c>
      <c r="T77" s="29">
        <v>868.57</v>
      </c>
      <c r="U77" s="29">
        <v>332.52</v>
      </c>
      <c r="V77" s="29">
        <v>13523.9</v>
      </c>
      <c r="W77" s="29">
        <v>1</v>
      </c>
      <c r="X77" s="29">
        <v>1</v>
      </c>
      <c r="Y77" s="29">
        <v>55.84</v>
      </c>
      <c r="Z77" s="29">
        <v>132.91</v>
      </c>
      <c r="AA77" s="29">
        <v>9.48</v>
      </c>
      <c r="AB77" s="29">
        <v>6.33</v>
      </c>
      <c r="AC77" s="29">
        <v>4160.1099999999997</v>
      </c>
      <c r="AD77" s="29">
        <v>52.49</v>
      </c>
      <c r="AE77" s="29">
        <v>7.62</v>
      </c>
      <c r="AF77" s="29">
        <v>185.6</v>
      </c>
      <c r="AG77" s="29">
        <v>5599.99</v>
      </c>
      <c r="AH77" s="29">
        <v>4.46</v>
      </c>
      <c r="AI77" s="29">
        <v>1</v>
      </c>
      <c r="AJ77" s="29">
        <v>22.41</v>
      </c>
      <c r="AK77" s="29">
        <v>1</v>
      </c>
      <c r="AL77" s="29">
        <v>1</v>
      </c>
      <c r="AM77" s="29">
        <v>1</v>
      </c>
      <c r="AN77" s="29">
        <v>1</v>
      </c>
      <c r="AO77" s="29">
        <v>204.6</v>
      </c>
      <c r="AP77" s="29">
        <v>1</v>
      </c>
      <c r="AQ77" s="29">
        <v>1</v>
      </c>
      <c r="AR77" s="29">
        <v>5.86</v>
      </c>
      <c r="AS77" s="29">
        <v>1</v>
      </c>
      <c r="AT77" s="29">
        <v>2.59</v>
      </c>
      <c r="AU77" s="29">
        <v>1</v>
      </c>
      <c r="AV77" s="4" t="s">
        <v>98</v>
      </c>
      <c r="AW77" s="5"/>
    </row>
    <row r="78" spans="1:49" x14ac:dyDescent="0.25">
      <c r="A78">
        <v>2828</v>
      </c>
      <c r="B78" s="2" t="s">
        <v>91</v>
      </c>
      <c r="C78" s="2" t="s">
        <v>69</v>
      </c>
      <c r="D78" s="2" t="s">
        <v>100</v>
      </c>
      <c r="E78" s="2"/>
      <c r="F78" s="2"/>
      <c r="G78" s="30">
        <v>62416.05</v>
      </c>
      <c r="H78" s="30">
        <v>645049.88</v>
      </c>
      <c r="I78" s="30">
        <v>2.97</v>
      </c>
      <c r="J78" s="30">
        <v>83.56</v>
      </c>
      <c r="K78" s="30">
        <v>7705.23</v>
      </c>
      <c r="L78" s="30">
        <v>573.54</v>
      </c>
      <c r="M78" s="30">
        <v>500.04</v>
      </c>
      <c r="N78" s="30">
        <v>516.88</v>
      </c>
      <c r="O78" s="30">
        <v>6600.25</v>
      </c>
      <c r="P78" s="30">
        <v>260952.3</v>
      </c>
      <c r="Q78" s="30">
        <v>254.01</v>
      </c>
      <c r="R78" s="30">
        <v>217.49</v>
      </c>
      <c r="S78" s="30">
        <v>69.510000000000005</v>
      </c>
      <c r="T78" s="30">
        <v>32.11</v>
      </c>
      <c r="U78" s="30">
        <v>392.92</v>
      </c>
      <c r="V78" s="30">
        <v>7254.02</v>
      </c>
      <c r="W78" s="30">
        <v>1</v>
      </c>
      <c r="X78" s="30">
        <v>1</v>
      </c>
      <c r="Y78" s="30">
        <v>40.98</v>
      </c>
      <c r="Z78" s="30">
        <v>2.95</v>
      </c>
      <c r="AA78" s="30">
        <v>1</v>
      </c>
      <c r="AB78" s="30">
        <v>2.82</v>
      </c>
      <c r="AC78" s="30">
        <v>352.84</v>
      </c>
      <c r="AD78" s="30">
        <v>21.01</v>
      </c>
      <c r="AE78" s="30">
        <v>3.78</v>
      </c>
      <c r="AF78" s="30">
        <v>4.9400000000000004</v>
      </c>
      <c r="AG78" s="30">
        <v>4801.95</v>
      </c>
      <c r="AH78" s="30">
        <v>5.91</v>
      </c>
      <c r="AI78" s="30">
        <v>3.51</v>
      </c>
      <c r="AJ78" s="30">
        <v>9.1999999999999993</v>
      </c>
      <c r="AK78" s="30">
        <v>10.47</v>
      </c>
      <c r="AL78" s="30">
        <v>1</v>
      </c>
      <c r="AM78" s="30">
        <v>1</v>
      </c>
      <c r="AN78" s="30">
        <v>1</v>
      </c>
      <c r="AO78" s="30">
        <v>1</v>
      </c>
      <c r="AP78" s="30">
        <v>1</v>
      </c>
      <c r="AQ78" s="30">
        <v>1</v>
      </c>
      <c r="AR78" s="30">
        <v>1</v>
      </c>
      <c r="AS78" s="30">
        <v>1</v>
      </c>
      <c r="AT78" s="30">
        <v>2.2400000000000002</v>
      </c>
      <c r="AU78" s="30">
        <v>2.4700000000000002</v>
      </c>
      <c r="AV78" s="6" t="s">
        <v>98</v>
      </c>
      <c r="AW78" s="5"/>
    </row>
    <row r="79" spans="1:49" x14ac:dyDescent="0.25">
      <c r="G79" s="29"/>
      <c r="H79" s="29"/>
      <c r="I79" s="29"/>
      <c r="J79" s="29"/>
      <c r="K79" s="29"/>
      <c r="L79" s="29"/>
      <c r="M79" s="29"/>
      <c r="N79" s="29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9"/>
      <c r="AJ79" s="29"/>
      <c r="AK79" s="29"/>
      <c r="AL79" s="29"/>
      <c r="AM79" s="29"/>
      <c r="AN79" s="29"/>
      <c r="AO79" s="29"/>
      <c r="AP79" s="29"/>
      <c r="AQ79" s="29"/>
      <c r="AR79" s="29"/>
      <c r="AS79" s="29"/>
      <c r="AT79" s="29"/>
      <c r="AU79" s="29"/>
      <c r="AV79" s="4"/>
      <c r="AW79" s="5"/>
    </row>
    <row r="80" spans="1:49" x14ac:dyDescent="0.25">
      <c r="B80" t="s">
        <v>189</v>
      </c>
      <c r="C80" t="s">
        <v>81</v>
      </c>
      <c r="D80" t="s">
        <v>188</v>
      </c>
      <c r="G80">
        <v>15966.117142857142</v>
      </c>
      <c r="H80">
        <v>579348.56285714288</v>
      </c>
      <c r="I80">
        <v>3.9579999999999997</v>
      </c>
      <c r="J80">
        <v>207.06285714285715</v>
      </c>
      <c r="K80">
        <v>3931.9128571428569</v>
      </c>
      <c r="L80">
        <v>52167.477142857148</v>
      </c>
      <c r="M80">
        <v>4291.5471428571427</v>
      </c>
      <c r="N80">
        <v>141.87200000000001</v>
      </c>
      <c r="O80">
        <v>703.04857142857145</v>
      </c>
      <c r="P80">
        <v>338636.15714285715</v>
      </c>
      <c r="Q80" s="29">
        <v>1</v>
      </c>
      <c r="R80">
        <v>395.26142857142855</v>
      </c>
      <c r="S80">
        <v>40.954999999999998</v>
      </c>
      <c r="T80">
        <v>326.49571428571426</v>
      </c>
      <c r="U80">
        <v>122.42285714285715</v>
      </c>
      <c r="V80">
        <v>903.94428571428568</v>
      </c>
      <c r="W80">
        <v>43.65</v>
      </c>
      <c r="X80">
        <v>65.771428571428572</v>
      </c>
      <c r="Y80">
        <v>30.02</v>
      </c>
      <c r="Z80">
        <v>26.240000000000002</v>
      </c>
      <c r="AA80">
        <v>20.85</v>
      </c>
      <c r="AB80">
        <v>1.8080000000000003</v>
      </c>
      <c r="AC80">
        <v>676.21285714285716</v>
      </c>
      <c r="AD80">
        <v>8.41</v>
      </c>
      <c r="AE80">
        <v>3.8814285714285717</v>
      </c>
      <c r="AF80">
        <v>7.1514285714285704</v>
      </c>
      <c r="AG80">
        <v>1</v>
      </c>
      <c r="AH80">
        <v>14.350000000000001</v>
      </c>
      <c r="AI80">
        <v>18.245000000000001</v>
      </c>
      <c r="AJ80">
        <v>44.557142857142857</v>
      </c>
      <c r="AK80">
        <v>45.375</v>
      </c>
      <c r="AL80">
        <v>65.16</v>
      </c>
      <c r="AM80">
        <v>71.818333333333328</v>
      </c>
      <c r="AN80">
        <v>47.74</v>
      </c>
      <c r="AO80">
        <v>582.26428571428573</v>
      </c>
      <c r="AP80">
        <v>37.33</v>
      </c>
      <c r="AQ80">
        <v>4.4980000000000002</v>
      </c>
      <c r="AR80">
        <v>1</v>
      </c>
      <c r="AS80">
        <v>2.06</v>
      </c>
      <c r="AT80">
        <v>5.22</v>
      </c>
      <c r="AU80">
        <v>1</v>
      </c>
      <c r="AV80" s="4" t="s">
        <v>42</v>
      </c>
      <c r="AW80" s="5"/>
    </row>
    <row r="81" spans="2:88" x14ac:dyDescent="0.25">
      <c r="B81" t="s">
        <v>189</v>
      </c>
      <c r="C81" t="s">
        <v>82</v>
      </c>
      <c r="D81" t="s">
        <v>188</v>
      </c>
      <c r="G81" s="10">
        <v>11689.342500000001</v>
      </c>
      <c r="H81" s="10">
        <v>565089.57999999996</v>
      </c>
      <c r="I81" s="10">
        <v>7.4424999999999999</v>
      </c>
      <c r="J81" s="10">
        <v>382.6875</v>
      </c>
      <c r="K81" s="10">
        <v>3340.4225000000001</v>
      </c>
      <c r="L81" s="10">
        <v>49589.095000000001</v>
      </c>
      <c r="M81" s="10">
        <v>4269.6924999999992</v>
      </c>
      <c r="N81" s="10">
        <v>1</v>
      </c>
      <c r="O81" s="10">
        <v>367.63249999999999</v>
      </c>
      <c r="P81" s="10">
        <v>357286.1275</v>
      </c>
      <c r="Q81" s="35">
        <v>1</v>
      </c>
      <c r="R81" s="10">
        <v>417.3075</v>
      </c>
      <c r="S81" s="10">
        <v>14.24</v>
      </c>
      <c r="T81" s="10">
        <v>121.49249999999999</v>
      </c>
      <c r="U81" s="10">
        <v>285.79999999999995</v>
      </c>
      <c r="V81" s="10">
        <v>837.85</v>
      </c>
      <c r="W81" s="10">
        <v>69.867500000000007</v>
      </c>
      <c r="X81" s="10">
        <v>185.17750000000001</v>
      </c>
      <c r="Y81" s="10">
        <v>49.862499999999997</v>
      </c>
      <c r="Z81" s="10">
        <v>24.592499999999998</v>
      </c>
      <c r="AA81" s="10">
        <v>19.91</v>
      </c>
      <c r="AB81" s="10">
        <v>1.9750000000000001</v>
      </c>
      <c r="AC81" s="10">
        <v>1311.0975000000001</v>
      </c>
      <c r="AD81" s="10">
        <v>16.149999999999999</v>
      </c>
      <c r="AE81" s="10">
        <v>4.1749999999999998</v>
      </c>
      <c r="AF81" s="10">
        <v>15.035</v>
      </c>
      <c r="AG81" s="10">
        <v>5602.84</v>
      </c>
      <c r="AH81" s="10">
        <v>19.572499999999998</v>
      </c>
      <c r="AI81" s="10">
        <v>17.93</v>
      </c>
      <c r="AJ81" s="10">
        <v>111.21</v>
      </c>
      <c r="AK81" s="10">
        <v>42.387500000000003</v>
      </c>
      <c r="AL81" s="10">
        <v>64.740000000000009</v>
      </c>
      <c r="AM81" s="10">
        <v>210.1825</v>
      </c>
      <c r="AN81" s="10">
        <v>141.6875</v>
      </c>
      <c r="AO81" s="10">
        <v>723.55250000000001</v>
      </c>
      <c r="AP81" s="10">
        <v>1</v>
      </c>
      <c r="AQ81" s="10">
        <v>10.512500000000001</v>
      </c>
      <c r="AR81">
        <v>11.174999999999999</v>
      </c>
      <c r="AS81" s="10">
        <v>1.9366666666666668</v>
      </c>
      <c r="AT81" s="10">
        <v>4.6325000000000003</v>
      </c>
      <c r="AU81">
        <v>1</v>
      </c>
      <c r="AV81" s="4" t="s">
        <v>42</v>
      </c>
      <c r="AW81" s="5"/>
    </row>
    <row r="82" spans="2:88" x14ac:dyDescent="0.25">
      <c r="B82" t="s">
        <v>189</v>
      </c>
      <c r="C82" s="5" t="s">
        <v>83</v>
      </c>
      <c r="D82" t="s">
        <v>188</v>
      </c>
      <c r="G82" s="10">
        <v>12175.710000000001</v>
      </c>
      <c r="H82" s="10">
        <v>568499.09499999997</v>
      </c>
      <c r="I82" s="10">
        <v>3.5949999999999998</v>
      </c>
      <c r="J82" s="10">
        <v>218.6</v>
      </c>
      <c r="K82" s="10">
        <v>3266.3233333333337</v>
      </c>
      <c r="L82" s="10">
        <v>54673.097499999989</v>
      </c>
      <c r="M82" s="10">
        <v>5227.2849999999999</v>
      </c>
      <c r="N82" s="10">
        <v>48.635000000000005</v>
      </c>
      <c r="O82" s="10">
        <v>379.20749999999998</v>
      </c>
      <c r="P82" s="10">
        <v>350038.25500000006</v>
      </c>
      <c r="Q82" s="35">
        <v>1</v>
      </c>
      <c r="R82" s="10">
        <v>703.53</v>
      </c>
      <c r="S82" s="10">
        <v>18.005000000000003</v>
      </c>
      <c r="T82" s="10">
        <v>143.79249999999999</v>
      </c>
      <c r="U82" s="10">
        <v>94.63</v>
      </c>
      <c r="V82" s="10">
        <v>747.31750000000011</v>
      </c>
      <c r="W82" s="10">
        <v>15.91</v>
      </c>
      <c r="X82" s="10">
        <v>55.742499999999993</v>
      </c>
      <c r="Y82" s="10">
        <v>23.975000000000001</v>
      </c>
      <c r="Z82" s="10">
        <v>21.032500000000002</v>
      </c>
      <c r="AA82" s="10">
        <v>1</v>
      </c>
      <c r="AB82" s="10">
        <v>1.75</v>
      </c>
      <c r="AC82" s="10">
        <v>559.98249999999996</v>
      </c>
      <c r="AD82" s="10">
        <v>4.6875</v>
      </c>
      <c r="AE82" s="10">
        <v>3.8649999999999998</v>
      </c>
      <c r="AF82" s="10">
        <v>7.2050000000000001</v>
      </c>
      <c r="AG82" s="10">
        <v>5648.02</v>
      </c>
      <c r="AH82" s="10">
        <v>17.114999999999998</v>
      </c>
      <c r="AI82" s="10">
        <v>18.89</v>
      </c>
      <c r="AJ82" s="10">
        <v>126.39750000000001</v>
      </c>
      <c r="AK82" s="10">
        <v>45.432500000000005</v>
      </c>
      <c r="AL82" s="10">
        <v>72.517499999999998</v>
      </c>
      <c r="AM82" s="10">
        <v>222.2475</v>
      </c>
      <c r="AN82" s="10">
        <v>151.88999999999999</v>
      </c>
      <c r="AO82" s="10">
        <v>763.4375</v>
      </c>
      <c r="AP82" s="10">
        <v>1</v>
      </c>
      <c r="AQ82" s="10">
        <v>4.54</v>
      </c>
      <c r="AR82">
        <v>1</v>
      </c>
      <c r="AS82" s="10">
        <v>1.7366666666666666</v>
      </c>
      <c r="AT82" s="10">
        <v>1</v>
      </c>
      <c r="AU82">
        <v>1</v>
      </c>
      <c r="AV82" s="4" t="s">
        <v>42</v>
      </c>
      <c r="AW82" s="5"/>
    </row>
    <row r="83" spans="2:88" x14ac:dyDescent="0.25">
      <c r="B83" t="s">
        <v>189</v>
      </c>
      <c r="C83" s="23" t="s">
        <v>84</v>
      </c>
      <c r="D83" s="23" t="s">
        <v>188</v>
      </c>
      <c r="E83" s="23"/>
      <c r="F83" s="23"/>
      <c r="G83" s="31">
        <f>AVERAGE(G80:G82)</f>
        <v>13277.056547619048</v>
      </c>
      <c r="H83" s="31">
        <f t="shared" ref="H83:AU83" si="0">AVERAGE(H80:H82)</f>
        <v>570979.07928571419</v>
      </c>
      <c r="I83" s="31">
        <f t="shared" si="0"/>
        <v>4.9984999999999999</v>
      </c>
      <c r="J83" s="31">
        <f t="shared" si="0"/>
        <v>269.45011904761907</v>
      </c>
      <c r="K83" s="31">
        <f t="shared" si="0"/>
        <v>3512.8862301587301</v>
      </c>
      <c r="L83" s="31">
        <f t="shared" si="0"/>
        <v>52143.223214285717</v>
      </c>
      <c r="M83" s="31">
        <f t="shared" si="0"/>
        <v>4596.1748809523806</v>
      </c>
      <c r="N83" s="31">
        <f t="shared" si="0"/>
        <v>63.835666666666668</v>
      </c>
      <c r="O83" s="31">
        <f t="shared" si="0"/>
        <v>483.29619047619047</v>
      </c>
      <c r="P83" s="31">
        <f t="shared" si="0"/>
        <v>348653.51321428572</v>
      </c>
      <c r="Q83" s="31">
        <f t="shared" si="0"/>
        <v>1</v>
      </c>
      <c r="R83" s="31">
        <f t="shared" si="0"/>
        <v>505.36630952380955</v>
      </c>
      <c r="S83" s="31">
        <f t="shared" si="0"/>
        <v>24.400000000000002</v>
      </c>
      <c r="T83" s="31">
        <f t="shared" si="0"/>
        <v>197.26023809523807</v>
      </c>
      <c r="U83" s="31">
        <f t="shared" si="0"/>
        <v>167.61761904761903</v>
      </c>
      <c r="V83" s="31">
        <f t="shared" si="0"/>
        <v>829.70392857142861</v>
      </c>
      <c r="W83" s="31">
        <f t="shared" si="0"/>
        <v>43.142500000000005</v>
      </c>
      <c r="X83" s="31">
        <f t="shared" si="0"/>
        <v>102.23047619047618</v>
      </c>
      <c r="Y83" s="31">
        <f t="shared" si="0"/>
        <v>34.619166666666665</v>
      </c>
      <c r="Z83" s="31">
        <f t="shared" si="0"/>
        <v>23.954999999999998</v>
      </c>
      <c r="AA83" s="31">
        <f t="shared" si="0"/>
        <v>13.920000000000002</v>
      </c>
      <c r="AB83" s="31">
        <f t="shared" si="0"/>
        <v>1.8443333333333334</v>
      </c>
      <c r="AC83" s="31">
        <f t="shared" si="0"/>
        <v>849.09761904761911</v>
      </c>
      <c r="AD83" s="31">
        <f t="shared" si="0"/>
        <v>9.7491666666666656</v>
      </c>
      <c r="AE83" s="31">
        <f t="shared" si="0"/>
        <v>3.9738095238095243</v>
      </c>
      <c r="AF83" s="31">
        <f t="shared" si="0"/>
        <v>9.7971428571428572</v>
      </c>
      <c r="AG83" s="31">
        <f t="shared" si="0"/>
        <v>3750.6200000000003</v>
      </c>
      <c r="AH83" s="31">
        <f t="shared" si="0"/>
        <v>17.012499999999999</v>
      </c>
      <c r="AI83" s="31">
        <f t="shared" si="0"/>
        <v>18.355</v>
      </c>
      <c r="AJ83" s="31">
        <f t="shared" si="0"/>
        <v>94.054880952380969</v>
      </c>
      <c r="AK83" s="31">
        <f t="shared" si="0"/>
        <v>44.398333333333333</v>
      </c>
      <c r="AL83" s="31">
        <f t="shared" si="0"/>
        <v>67.472500000000011</v>
      </c>
      <c r="AM83" s="31">
        <f t="shared" si="0"/>
        <v>168.08277777777778</v>
      </c>
      <c r="AN83" s="31">
        <f t="shared" si="0"/>
        <v>113.77249999999999</v>
      </c>
      <c r="AO83" s="31">
        <f t="shared" si="0"/>
        <v>689.75142857142862</v>
      </c>
      <c r="AP83" s="10">
        <v>1</v>
      </c>
      <c r="AQ83" s="31">
        <f t="shared" si="0"/>
        <v>6.5168333333333335</v>
      </c>
      <c r="AR83" s="31">
        <f t="shared" si="0"/>
        <v>4.3916666666666666</v>
      </c>
      <c r="AS83" s="31">
        <f t="shared" si="0"/>
        <v>1.9111111111111112</v>
      </c>
      <c r="AT83" s="31">
        <f t="shared" si="0"/>
        <v>3.6174999999999997</v>
      </c>
      <c r="AU83" s="31">
        <f t="shared" si="0"/>
        <v>1</v>
      </c>
      <c r="AV83" s="4" t="s">
        <v>42</v>
      </c>
      <c r="AW83" s="5"/>
    </row>
    <row r="87" spans="2:88" s="10" customFormat="1" x14ac:dyDescent="0.25"/>
    <row r="88" spans="2:88" s="10" customFormat="1" x14ac:dyDescent="0.25"/>
    <row r="89" spans="2:88" s="10" customFormat="1" x14ac:dyDescent="0.25">
      <c r="CG89"/>
      <c r="CH89"/>
    </row>
    <row r="90" spans="2:88" s="10" customFormat="1" x14ac:dyDescent="0.25">
      <c r="CI90"/>
      <c r="CJ90"/>
    </row>
    <row r="91" spans="2:88" s="10" customFormat="1" x14ac:dyDescent="0.25"/>
    <row r="92" spans="2:88" s="10" customFormat="1" x14ac:dyDescent="0.25"/>
    <row r="93" spans="2:88" s="10" customFormat="1" x14ac:dyDescent="0.25"/>
    <row r="94" spans="2:88" s="10" customFormat="1" x14ac:dyDescent="0.25"/>
    <row r="95" spans="2:88" s="10" customFormat="1" x14ac:dyDescent="0.25"/>
    <row r="96" spans="2:88" s="10" customFormat="1" x14ac:dyDescent="0.25"/>
    <row r="97" s="10" customFormat="1" x14ac:dyDescent="0.25"/>
    <row r="98" s="10" customFormat="1" x14ac:dyDescent="0.25"/>
    <row r="99" s="10" customFormat="1" x14ac:dyDescent="0.25"/>
    <row r="100" s="10" customFormat="1" x14ac:dyDescent="0.25"/>
    <row r="101" s="10" customFormat="1" x14ac:dyDescent="0.25"/>
    <row r="102" s="10" customFormat="1" x14ac:dyDescent="0.25"/>
    <row r="103" s="10" customFormat="1" x14ac:dyDescent="0.25"/>
    <row r="104" s="10" customFormat="1" x14ac:dyDescent="0.25"/>
    <row r="105" s="10" customFormat="1" x14ac:dyDescent="0.25"/>
    <row r="106" s="10" customFormat="1" x14ac:dyDescent="0.25"/>
    <row r="107" s="10" customFormat="1" x14ac:dyDescent="0.25"/>
    <row r="108" s="10" customFormat="1" x14ac:dyDescent="0.25"/>
    <row r="109" s="10" customFormat="1" x14ac:dyDescent="0.25"/>
    <row r="110" s="10" customFormat="1" x14ac:dyDescent="0.25"/>
    <row r="111" s="10" customFormat="1" x14ac:dyDescent="0.25"/>
    <row r="112" s="10" customFormat="1" x14ac:dyDescent="0.25"/>
    <row r="113" s="10" customFormat="1" x14ac:dyDescent="0.25"/>
    <row r="114" s="10" customFormat="1" x14ac:dyDescent="0.25"/>
    <row r="115" s="10" customFormat="1" x14ac:dyDescent="0.25"/>
    <row r="116" s="10" customFormat="1" x14ac:dyDescent="0.25"/>
    <row r="117" s="10" customFormat="1" x14ac:dyDescent="0.25"/>
    <row r="118" s="10" customFormat="1" x14ac:dyDescent="0.25"/>
    <row r="119" s="10" customFormat="1" x14ac:dyDescent="0.25"/>
    <row r="120" s="10" customFormat="1" x14ac:dyDescent="0.25"/>
    <row r="121" s="10" customFormat="1" x14ac:dyDescent="0.25"/>
    <row r="122" s="10" customFormat="1" x14ac:dyDescent="0.25"/>
    <row r="123" s="10" customFormat="1" x14ac:dyDescent="0.25"/>
    <row r="124" s="10" customFormat="1" x14ac:dyDescent="0.25"/>
    <row r="125" s="10" customFormat="1" x14ac:dyDescent="0.25"/>
    <row r="126" s="10" customFormat="1" x14ac:dyDescent="0.25"/>
    <row r="127" s="10" customFormat="1" x14ac:dyDescent="0.25"/>
    <row r="128" s="10" customFormat="1" x14ac:dyDescent="0.25"/>
    <row r="129" spans="2:2" s="10" customFormat="1" x14ac:dyDescent="0.25"/>
    <row r="130" spans="2:2" s="10" customFormat="1" x14ac:dyDescent="0.25"/>
    <row r="131" spans="2:2" s="10" customFormat="1" x14ac:dyDescent="0.25"/>
    <row r="132" spans="2:2" s="10" customFormat="1" x14ac:dyDescent="0.25"/>
    <row r="133" spans="2:2" s="10" customFormat="1" x14ac:dyDescent="0.25"/>
    <row r="134" spans="2:2" s="10" customFormat="1" x14ac:dyDescent="0.25"/>
    <row r="135" spans="2:2" s="10" customFormat="1" x14ac:dyDescent="0.25"/>
    <row r="136" spans="2:2" s="10" customFormat="1" x14ac:dyDescent="0.25"/>
    <row r="137" spans="2:2" s="10" customFormat="1" x14ac:dyDescent="0.25"/>
    <row r="138" spans="2:2" s="10" customFormat="1" x14ac:dyDescent="0.25"/>
    <row r="139" spans="2:2" s="10" customFormat="1" x14ac:dyDescent="0.25"/>
    <row r="140" spans="2:2" s="10" customFormat="1" x14ac:dyDescent="0.25">
      <c r="B140" s="34"/>
    </row>
    <row r="141" spans="2:2" s="10" customFormat="1" x14ac:dyDescent="0.25">
      <c r="B141" s="34"/>
    </row>
    <row r="142" spans="2:2" s="10" customFormat="1" x14ac:dyDescent="0.25">
      <c r="B142" s="34"/>
    </row>
    <row r="143" spans="2:2" s="10" customFormat="1" x14ac:dyDescent="0.25">
      <c r="B143" s="34"/>
    </row>
    <row r="144" spans="2:2" s="10" customFormat="1" x14ac:dyDescent="0.25">
      <c r="B144" s="34"/>
    </row>
    <row r="145" spans="2:2" s="10" customFormat="1" x14ac:dyDescent="0.25">
      <c r="B145" s="34"/>
    </row>
    <row r="146" spans="2:2" s="10" customFormat="1" x14ac:dyDescent="0.25">
      <c r="B146" s="34"/>
    </row>
    <row r="147" spans="2:2" s="10" customFormat="1" x14ac:dyDescent="0.25">
      <c r="B147" s="34"/>
    </row>
    <row r="148" spans="2:2" s="10" customFormat="1" x14ac:dyDescent="0.25">
      <c r="B148" s="34"/>
    </row>
    <row r="149" spans="2:2" s="10" customFormat="1" x14ac:dyDescent="0.25"/>
    <row r="150" spans="2:2" s="10" customFormat="1" x14ac:dyDescent="0.25">
      <c r="B150" s="34"/>
    </row>
    <row r="151" spans="2:2" s="10" customFormat="1" x14ac:dyDescent="0.25"/>
    <row r="152" spans="2:2" s="10" customFormat="1" x14ac:dyDescent="0.25">
      <c r="B152" s="34"/>
    </row>
    <row r="153" spans="2:2" s="10" customFormat="1" x14ac:dyDescent="0.25"/>
    <row r="154" spans="2:2" s="10" customFormat="1" x14ac:dyDescent="0.25">
      <c r="B154" s="34"/>
    </row>
    <row r="155" spans="2:2" s="10" customFormat="1" x14ac:dyDescent="0.25"/>
    <row r="156" spans="2:2" s="10" customFormat="1" x14ac:dyDescent="0.25">
      <c r="B156" s="34"/>
    </row>
    <row r="157" spans="2:2" s="10" customFormat="1" x14ac:dyDescent="0.25"/>
    <row r="158" spans="2:2" s="10" customFormat="1" x14ac:dyDescent="0.25">
      <c r="B158" s="34"/>
    </row>
    <row r="159" spans="2:2" s="10" customFormat="1" x14ac:dyDescent="0.25"/>
    <row r="160" spans="2:2" s="10" customFormat="1" x14ac:dyDescent="0.25">
      <c r="B160" s="34"/>
    </row>
    <row r="161" spans="2:88" s="10" customFormat="1" x14ac:dyDescent="0.25"/>
    <row r="162" spans="2:88" s="10" customFormat="1" x14ac:dyDescent="0.25">
      <c r="B162" s="34"/>
    </row>
    <row r="163" spans="2:88" s="10" customFormat="1" x14ac:dyDescent="0.25"/>
    <row r="164" spans="2:88" s="10" customFormat="1" x14ac:dyDescent="0.25">
      <c r="B164" s="34"/>
    </row>
    <row r="165" spans="2:88" s="10" customFormat="1" x14ac:dyDescent="0.25"/>
    <row r="166" spans="2:88" s="10" customFormat="1" x14ac:dyDescent="0.25">
      <c r="B166" s="34"/>
    </row>
    <row r="167" spans="2:88" s="10" customFormat="1" x14ac:dyDescent="0.25"/>
    <row r="168" spans="2:88" s="10" customFormat="1" x14ac:dyDescent="0.25">
      <c r="B168" s="34"/>
    </row>
    <row r="169" spans="2:88" x14ac:dyDescent="0.25">
      <c r="B169" s="32"/>
      <c r="CI169" s="10"/>
      <c r="CJ169" s="10"/>
    </row>
    <row r="170" spans="2:88" x14ac:dyDescent="0.25">
      <c r="B170" s="32"/>
      <c r="CI170" s="10"/>
      <c r="CJ170" s="10"/>
    </row>
    <row r="171" spans="2:88" x14ac:dyDescent="0.25">
      <c r="B171" s="32"/>
      <c r="CI171" s="10"/>
      <c r="CJ171" s="10"/>
    </row>
    <row r="172" spans="2:88" x14ac:dyDescent="0.25">
      <c r="B172" s="32"/>
      <c r="CI172" s="10"/>
      <c r="CJ172" s="10"/>
    </row>
    <row r="173" spans="2:88" x14ac:dyDescent="0.25">
      <c r="B173" s="32"/>
    </row>
    <row r="174" spans="2:88" x14ac:dyDescent="0.25">
      <c r="B174" s="32"/>
    </row>
    <row r="175" spans="2:88" x14ac:dyDescent="0.25">
      <c r="B175" s="32"/>
    </row>
    <row r="176" spans="2:88" x14ac:dyDescent="0.25">
      <c r="B176" s="32"/>
    </row>
    <row r="177" spans="1:2" x14ac:dyDescent="0.25">
      <c r="B177" s="32"/>
    </row>
    <row r="178" spans="1:2" x14ac:dyDescent="0.25">
      <c r="B178" s="32"/>
    </row>
    <row r="179" spans="1:2" x14ac:dyDescent="0.25">
      <c r="B179" s="32"/>
    </row>
    <row r="180" spans="1:2" x14ac:dyDescent="0.25">
      <c r="B180" s="32"/>
    </row>
    <row r="181" spans="1:2" x14ac:dyDescent="0.25">
      <c r="B181" s="32"/>
    </row>
    <row r="182" spans="1:2" x14ac:dyDescent="0.25">
      <c r="B182" s="32"/>
    </row>
    <row r="183" spans="1:2" x14ac:dyDescent="0.25">
      <c r="B183" s="32"/>
    </row>
    <row r="184" spans="1:2" x14ac:dyDescent="0.25">
      <c r="B184" s="32"/>
    </row>
    <row r="185" spans="1:2" x14ac:dyDescent="0.25">
      <c r="A185" s="32"/>
      <c r="B185" s="32"/>
    </row>
    <row r="186" spans="1:2" x14ac:dyDescent="0.25">
      <c r="A186" s="32"/>
    </row>
  </sheetData>
  <sortState xmlns:xlrd2="http://schemas.microsoft.com/office/spreadsheetml/2017/richdata2" ref="A98:CW175">
    <sortCondition ref="A98:A175"/>
  </sortState>
  <conditionalFormatting sqref="Q80:Q82 G44:AU79 G83:AU83">
    <cfRule type="dataBar" priority="160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D35B8F5-9351-4CD5-9E48-B915127A0174}</x14:id>
        </ext>
      </extLst>
    </cfRule>
  </conditionalFormatting>
  <conditionalFormatting sqref="G44:AU83">
    <cfRule type="dataBar" priority="1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AD3B01D3-AAEE-4CC4-863C-9D232624DA3D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35B8F5-9351-4CD5-9E48-B915127A0174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Q80:Q82 G44:AU79 G83:AU83</xm:sqref>
        </x14:conditionalFormatting>
        <x14:conditionalFormatting xmlns:xm="http://schemas.microsoft.com/office/excel/2006/main">
          <x14:cfRule type="dataBar" id="{AD3B01D3-AAEE-4CC4-863C-9D232624DA3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4:AU8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CG51"/>
  <sheetViews>
    <sheetView workbookViewId="0">
      <selection activeCell="L30" sqref="L30"/>
    </sheetView>
  </sheetViews>
  <sheetFormatPr baseColWidth="10" defaultColWidth="9.140625" defaultRowHeight="15" x14ac:dyDescent="0.25"/>
  <cols>
    <col min="1" max="1" width="10.85546875" customWidth="1"/>
    <col min="2" max="2" width="30" customWidth="1"/>
    <col min="3" max="6" width="7.5703125" customWidth="1"/>
    <col min="7" max="7" width="9.5703125" customWidth="1"/>
    <col min="8" max="10" width="7.5703125" customWidth="1"/>
    <col min="11" max="11" width="10.5703125" customWidth="1"/>
    <col min="12" max="12" width="5.5703125" customWidth="1"/>
    <col min="13" max="18" width="11.85546875" bestFit="1" customWidth="1"/>
    <col min="19" max="19" width="9.85546875" bestFit="1" customWidth="1"/>
    <col min="20" max="20" width="11.85546875" bestFit="1" customWidth="1"/>
    <col min="21" max="21" width="7.85546875" customWidth="1"/>
    <col min="22" max="26" width="11.85546875" bestFit="1" customWidth="1"/>
    <col min="27" max="27" width="8.85546875" bestFit="1" customWidth="1"/>
    <col min="28" max="40" width="11.85546875" bestFit="1" customWidth="1"/>
    <col min="41" max="41" width="10.42578125" bestFit="1" customWidth="1"/>
    <col min="43" max="43" width="10.28515625" bestFit="1" customWidth="1"/>
    <col min="44" max="44" width="22.85546875" bestFit="1" customWidth="1"/>
    <col min="45" max="45" width="16.42578125" bestFit="1" customWidth="1"/>
    <col min="46" max="80" width="12.42578125" bestFit="1" customWidth="1"/>
    <col min="81" max="82" width="11.85546875" bestFit="1" customWidth="1"/>
    <col min="83" max="83" width="12.42578125" bestFit="1" customWidth="1"/>
    <col min="84" max="84" width="11.85546875" bestFit="1" customWidth="1"/>
    <col min="85" max="85" width="2.140625" bestFit="1" customWidth="1"/>
  </cols>
  <sheetData>
    <row r="4" spans="1:85" x14ac:dyDescent="0.25">
      <c r="R4" t="s">
        <v>92</v>
      </c>
    </row>
    <row r="5" spans="1:85" x14ac:dyDescent="0.25">
      <c r="R5" t="s">
        <v>91</v>
      </c>
      <c r="T5" t="s">
        <v>127</v>
      </c>
      <c r="U5" t="s">
        <v>0</v>
      </c>
      <c r="V5" t="s">
        <v>134</v>
      </c>
      <c r="W5" t="s">
        <v>4</v>
      </c>
      <c r="X5" t="s">
        <v>138</v>
      </c>
      <c r="Y5" t="s">
        <v>8</v>
      </c>
      <c r="Z5" t="s">
        <v>142</v>
      </c>
      <c r="AA5" t="s">
        <v>5</v>
      </c>
      <c r="AB5" t="s">
        <v>139</v>
      </c>
      <c r="AC5" t="s">
        <v>9</v>
      </c>
      <c r="AD5" t="s">
        <v>143</v>
      </c>
      <c r="AE5" t="s">
        <v>14</v>
      </c>
      <c r="AF5" t="s">
        <v>148</v>
      </c>
      <c r="AG5" t="s">
        <v>15</v>
      </c>
      <c r="AH5" t="s">
        <v>149</v>
      </c>
      <c r="AI5" t="s">
        <v>18</v>
      </c>
      <c r="AJ5" t="s">
        <v>152</v>
      </c>
      <c r="AK5" t="s">
        <v>1</v>
      </c>
      <c r="AL5" t="s">
        <v>135</v>
      </c>
    </row>
    <row r="6" spans="1:85" x14ac:dyDescent="0.25">
      <c r="R6" t="s">
        <v>41</v>
      </c>
      <c r="T6" t="s">
        <v>41</v>
      </c>
      <c r="U6" s="3">
        <v>17547.88</v>
      </c>
      <c r="V6" s="3">
        <v>266.89</v>
      </c>
      <c r="W6" s="3">
        <v>4448.1400000000003</v>
      </c>
      <c r="X6" s="3">
        <v>648.16999999999996</v>
      </c>
      <c r="Y6" s="3">
        <v>405.31</v>
      </c>
      <c r="Z6" s="3">
        <v>84.51</v>
      </c>
      <c r="AA6" s="3">
        <v>119.38</v>
      </c>
      <c r="AB6" s="3">
        <v>79.02</v>
      </c>
      <c r="AC6" s="3">
        <v>66139.02</v>
      </c>
      <c r="AD6" s="3">
        <v>786.63</v>
      </c>
      <c r="AE6" s="3">
        <v>4430.82</v>
      </c>
      <c r="AF6" s="3">
        <v>100.85</v>
      </c>
      <c r="AG6" s="3">
        <v>187.79</v>
      </c>
      <c r="AH6" s="3">
        <v>41.58</v>
      </c>
      <c r="AI6" s="3">
        <v>587095.56000000006</v>
      </c>
      <c r="AJ6" s="3">
        <v>6234.23</v>
      </c>
      <c r="AK6" s="3">
        <v>315562.63</v>
      </c>
      <c r="AL6" s="3">
        <v>6937.33</v>
      </c>
      <c r="CG6" t="s">
        <v>40</v>
      </c>
    </row>
    <row r="7" spans="1:85" x14ac:dyDescent="0.25">
      <c r="A7" s="11"/>
      <c r="B7" s="11"/>
      <c r="C7" s="11" t="s">
        <v>117</v>
      </c>
      <c r="D7" s="11"/>
      <c r="E7" s="11"/>
      <c r="F7" s="11"/>
      <c r="G7" s="11"/>
      <c r="H7" s="11"/>
      <c r="I7" s="11"/>
      <c r="J7" s="11"/>
      <c r="K7" s="11"/>
      <c r="L7" s="24"/>
      <c r="M7" s="5"/>
      <c r="N7" s="5"/>
      <c r="O7" s="5"/>
      <c r="P7" s="5"/>
      <c r="Q7" s="5"/>
      <c r="R7" t="s">
        <v>119</v>
      </c>
      <c r="T7" t="s">
        <v>119</v>
      </c>
      <c r="U7" s="3">
        <v>128836.75</v>
      </c>
      <c r="V7" s="3">
        <v>718.75</v>
      </c>
      <c r="W7" s="3">
        <v>55038.07</v>
      </c>
      <c r="X7" s="3">
        <v>1059.76</v>
      </c>
      <c r="Y7" s="3">
        <v>18107.48</v>
      </c>
      <c r="Z7" s="3">
        <v>235.63</v>
      </c>
      <c r="AA7" s="3">
        <v>694.84</v>
      </c>
      <c r="AB7" s="3">
        <v>97.07</v>
      </c>
      <c r="AC7" s="3">
        <v>9485.7900000000009</v>
      </c>
      <c r="AD7" s="3">
        <v>268.16000000000003</v>
      </c>
      <c r="AE7" s="3">
        <v>8378.42</v>
      </c>
      <c r="AF7" s="3">
        <v>130.82</v>
      </c>
      <c r="AG7" s="3">
        <v>10854.51</v>
      </c>
      <c r="AH7" s="3">
        <v>124.09</v>
      </c>
      <c r="AI7" s="3">
        <v>327396.28000000003</v>
      </c>
      <c r="AJ7" s="3">
        <v>2480.83</v>
      </c>
      <c r="AK7" s="3">
        <v>381230.44</v>
      </c>
      <c r="AL7" s="3">
        <v>4319.49</v>
      </c>
    </row>
    <row r="8" spans="1:85" x14ac:dyDescent="0.25">
      <c r="A8" s="12" t="s">
        <v>118</v>
      </c>
      <c r="B8" s="12" t="s">
        <v>103</v>
      </c>
      <c r="C8" s="12" t="s">
        <v>0</v>
      </c>
      <c r="D8" s="12" t="s">
        <v>4</v>
      </c>
      <c r="E8" s="12" t="s">
        <v>8</v>
      </c>
      <c r="F8" s="12" t="s">
        <v>5</v>
      </c>
      <c r="G8" s="12" t="s">
        <v>9</v>
      </c>
      <c r="H8" s="12" t="s">
        <v>14</v>
      </c>
      <c r="I8" s="12" t="s">
        <v>15</v>
      </c>
      <c r="J8" s="12" t="s">
        <v>18</v>
      </c>
      <c r="K8" s="12" t="s">
        <v>1</v>
      </c>
      <c r="L8" s="24"/>
      <c r="M8" s="5"/>
      <c r="N8" s="5"/>
      <c r="O8" s="5"/>
      <c r="P8" s="5"/>
      <c r="Q8" s="5"/>
      <c r="R8" t="s">
        <v>44</v>
      </c>
      <c r="T8" t="s">
        <v>44</v>
      </c>
      <c r="U8" s="3">
        <v>54573.94</v>
      </c>
      <c r="V8" s="3">
        <v>504.78</v>
      </c>
      <c r="W8" s="3">
        <v>16932.39</v>
      </c>
      <c r="X8" s="3">
        <v>947.18</v>
      </c>
      <c r="Y8" s="3">
        <v>4174.08</v>
      </c>
      <c r="Z8" s="3">
        <v>91.51</v>
      </c>
      <c r="AA8" s="3">
        <v>68025.919999999998</v>
      </c>
      <c r="AB8" s="3">
        <v>386.88</v>
      </c>
      <c r="AC8" s="3">
        <v>385293.88</v>
      </c>
      <c r="AD8" s="3">
        <v>1131.4000000000001</v>
      </c>
      <c r="AE8" s="3">
        <v>233.77</v>
      </c>
      <c r="AF8" s="3">
        <v>24.2</v>
      </c>
      <c r="AG8" s="3">
        <v>3444.09</v>
      </c>
      <c r="AH8" s="3">
        <v>45.89</v>
      </c>
      <c r="AI8" s="3">
        <v>212</v>
      </c>
      <c r="AJ8" s="3">
        <v>9.8800000000000008</v>
      </c>
      <c r="AK8" s="3">
        <v>457787.44</v>
      </c>
      <c r="AL8" s="3">
        <v>1231.27</v>
      </c>
    </row>
    <row r="9" spans="1:85" s="1" customFormat="1" x14ac:dyDescent="0.25">
      <c r="A9" s="13" t="s">
        <v>91</v>
      </c>
      <c r="B9" s="14"/>
      <c r="C9" s="14"/>
      <c r="D9" s="14"/>
      <c r="E9" s="14"/>
      <c r="F9" s="14"/>
      <c r="G9" s="14"/>
      <c r="H9" s="14"/>
      <c r="I9" s="14"/>
      <c r="J9" s="14"/>
      <c r="K9" s="14"/>
      <c r="L9" s="36"/>
      <c r="M9" s="38"/>
      <c r="N9" s="38"/>
      <c r="O9" s="38"/>
      <c r="P9" s="38"/>
      <c r="Q9" s="38"/>
      <c r="R9" t="s">
        <v>45</v>
      </c>
      <c r="S9"/>
      <c r="T9" t="s">
        <v>45</v>
      </c>
      <c r="U9" s="3">
        <v>24615.63</v>
      </c>
      <c r="V9" s="3">
        <v>416.76</v>
      </c>
      <c r="W9" s="3">
        <v>6247.21</v>
      </c>
      <c r="X9" s="3">
        <v>990.92</v>
      </c>
      <c r="Y9" s="3">
        <v>1344.52</v>
      </c>
      <c r="Z9" s="3">
        <v>77.14</v>
      </c>
      <c r="AA9" s="3">
        <v>95254.65</v>
      </c>
      <c r="AB9" s="3">
        <v>503.97</v>
      </c>
      <c r="AC9" s="3">
        <v>436822.16</v>
      </c>
      <c r="AD9" s="3">
        <v>1850.68</v>
      </c>
      <c r="AE9" s="3" t="s">
        <v>181</v>
      </c>
      <c r="AF9" s="3">
        <v>300000</v>
      </c>
      <c r="AG9" s="3">
        <v>1309.95</v>
      </c>
      <c r="AH9" s="3">
        <v>63.3</v>
      </c>
      <c r="AI9" s="3">
        <v>39.24</v>
      </c>
      <c r="AJ9" s="3">
        <v>13.66</v>
      </c>
      <c r="AK9" s="3">
        <v>428624.22</v>
      </c>
      <c r="AL9" s="3">
        <v>2081.4899999999998</v>
      </c>
      <c r="AM9"/>
      <c r="AN9"/>
      <c r="AO9"/>
      <c r="AP9"/>
      <c r="AQ9"/>
      <c r="AR9"/>
      <c r="AS9"/>
      <c r="AT9"/>
      <c r="AU9"/>
      <c r="AV9"/>
    </row>
    <row r="10" spans="1:85" x14ac:dyDescent="0.25">
      <c r="A10" s="11" t="s">
        <v>41</v>
      </c>
      <c r="B10" s="25" t="s">
        <v>89</v>
      </c>
      <c r="C10" s="19">
        <v>17547.88</v>
      </c>
      <c r="D10" s="19">
        <v>4448.1400000000003</v>
      </c>
      <c r="E10" s="19">
        <v>405.31</v>
      </c>
      <c r="F10" s="19">
        <v>119.38</v>
      </c>
      <c r="G10" s="16">
        <v>66139.02</v>
      </c>
      <c r="H10" s="19">
        <v>4430.82</v>
      </c>
      <c r="I10" s="19">
        <v>187.79</v>
      </c>
      <c r="J10" s="19">
        <v>587095.56000000006</v>
      </c>
      <c r="K10" s="37">
        <v>315562.63</v>
      </c>
      <c r="L10" s="22"/>
      <c r="M10" s="39"/>
      <c r="N10" s="39"/>
      <c r="O10" s="39"/>
      <c r="P10" s="39"/>
      <c r="Q10" s="39"/>
      <c r="R10" t="s">
        <v>46</v>
      </c>
      <c r="T10" t="s">
        <v>46</v>
      </c>
      <c r="U10" s="3">
        <v>24961.06</v>
      </c>
      <c r="V10" s="3">
        <v>406.4</v>
      </c>
      <c r="W10" s="3">
        <v>7109.55</v>
      </c>
      <c r="X10" s="3">
        <v>995.2</v>
      </c>
      <c r="Y10" s="3">
        <v>1117.5</v>
      </c>
      <c r="Z10" s="3">
        <v>75.97</v>
      </c>
      <c r="AA10" s="3">
        <v>91759.23</v>
      </c>
      <c r="AB10" s="3">
        <v>455.06</v>
      </c>
      <c r="AC10" s="3">
        <v>445972.06</v>
      </c>
      <c r="AD10" s="3">
        <v>1383.38</v>
      </c>
      <c r="AE10" s="3" t="s">
        <v>181</v>
      </c>
      <c r="AF10" s="3">
        <v>300000</v>
      </c>
      <c r="AG10" s="3">
        <v>1555.82</v>
      </c>
      <c r="AH10" s="3">
        <v>45.85</v>
      </c>
      <c r="AI10" s="3">
        <v>94.25</v>
      </c>
      <c r="AJ10" s="3">
        <v>10.35</v>
      </c>
      <c r="AK10" s="3">
        <v>417135.47</v>
      </c>
      <c r="AL10" s="3">
        <v>1445.79</v>
      </c>
    </row>
    <row r="11" spans="1:85" x14ac:dyDescent="0.25">
      <c r="A11" s="15" t="s">
        <v>119</v>
      </c>
      <c r="B11" s="26" t="s">
        <v>89</v>
      </c>
      <c r="C11" s="20">
        <v>128836.75</v>
      </c>
      <c r="D11" s="20">
        <v>55038.07</v>
      </c>
      <c r="E11" s="20">
        <v>18107.48</v>
      </c>
      <c r="F11" s="20">
        <v>694.84</v>
      </c>
      <c r="G11" s="17">
        <v>9485.7900000000009</v>
      </c>
      <c r="H11" s="20">
        <v>8378.42</v>
      </c>
      <c r="I11" s="20">
        <v>10854.51</v>
      </c>
      <c r="J11" s="20">
        <v>327396.28000000003</v>
      </c>
      <c r="K11" s="17">
        <v>381230.44</v>
      </c>
      <c r="L11" s="22"/>
      <c r="M11" s="39"/>
      <c r="N11" s="39"/>
      <c r="O11" s="39"/>
      <c r="P11" s="39"/>
      <c r="Q11" s="39"/>
      <c r="R11" t="s">
        <v>47</v>
      </c>
      <c r="T11" t="s">
        <v>47</v>
      </c>
      <c r="U11" s="3">
        <v>12839.17</v>
      </c>
      <c r="V11" s="3">
        <v>353.94</v>
      </c>
      <c r="W11" s="3">
        <v>2067.71</v>
      </c>
      <c r="X11" s="3">
        <v>964.3</v>
      </c>
      <c r="Y11" s="3">
        <v>916.95</v>
      </c>
      <c r="Z11" s="3">
        <v>70.45</v>
      </c>
      <c r="AA11" s="3">
        <v>135359.92000000001</v>
      </c>
      <c r="AB11" s="3">
        <v>543.44000000000005</v>
      </c>
      <c r="AC11" s="3">
        <v>409759.91</v>
      </c>
      <c r="AD11" s="3">
        <v>1304.58</v>
      </c>
      <c r="AE11" s="3" t="s">
        <v>181</v>
      </c>
      <c r="AF11" s="3">
        <v>300000</v>
      </c>
      <c r="AG11" s="3">
        <v>671.67</v>
      </c>
      <c r="AH11" s="3">
        <v>35.520000000000003</v>
      </c>
      <c r="AI11" s="3">
        <v>32.14</v>
      </c>
      <c r="AJ11" s="3">
        <v>9.43</v>
      </c>
      <c r="AK11" s="3">
        <v>435434.53</v>
      </c>
      <c r="AL11" s="3">
        <v>1397.31</v>
      </c>
    </row>
    <row r="12" spans="1:85" x14ac:dyDescent="0.25">
      <c r="A12" s="11" t="s">
        <v>44</v>
      </c>
      <c r="B12" s="27" t="s">
        <v>188</v>
      </c>
      <c r="C12" s="21">
        <v>54573.94</v>
      </c>
      <c r="D12" s="21">
        <v>16932.39</v>
      </c>
      <c r="E12" s="21">
        <v>4174.08</v>
      </c>
      <c r="F12" s="21">
        <v>68025.919999999998</v>
      </c>
      <c r="G12" s="16">
        <v>385293.88</v>
      </c>
      <c r="H12" s="21">
        <v>233.77</v>
      </c>
      <c r="I12" s="21">
        <v>3444.09</v>
      </c>
      <c r="J12" s="21">
        <v>212</v>
      </c>
      <c r="K12" s="22">
        <v>457787.44</v>
      </c>
      <c r="L12" s="22"/>
      <c r="M12" s="39"/>
      <c r="N12" s="39"/>
      <c r="O12" s="39"/>
      <c r="P12" s="39"/>
      <c r="Q12" s="39"/>
      <c r="R12" t="s">
        <v>48</v>
      </c>
      <c r="T12" t="s">
        <v>48</v>
      </c>
      <c r="U12" s="3">
        <v>16087.92</v>
      </c>
      <c r="V12" s="3">
        <v>377.27</v>
      </c>
      <c r="W12" s="3">
        <v>2953.73</v>
      </c>
      <c r="X12" s="3">
        <v>976.94</v>
      </c>
      <c r="Y12" s="3">
        <v>643.94000000000005</v>
      </c>
      <c r="Z12" s="3">
        <v>52.16</v>
      </c>
      <c r="AA12" s="3">
        <v>90585.21</v>
      </c>
      <c r="AB12" s="3">
        <v>472.32</v>
      </c>
      <c r="AC12" s="3">
        <v>451803.94</v>
      </c>
      <c r="AD12" s="3">
        <v>1524.02</v>
      </c>
      <c r="AE12" s="3" t="s">
        <v>181</v>
      </c>
      <c r="AF12" s="3">
        <v>300000</v>
      </c>
      <c r="AG12" s="3">
        <v>1250.42</v>
      </c>
      <c r="AH12" s="3">
        <v>47.71</v>
      </c>
      <c r="AI12" s="3">
        <v>67.150000000000006</v>
      </c>
      <c r="AJ12" s="3">
        <v>11.96</v>
      </c>
      <c r="AK12" s="3">
        <v>432571.38</v>
      </c>
      <c r="AL12" s="3">
        <v>1579.24</v>
      </c>
    </row>
    <row r="13" spans="1:85" x14ac:dyDescent="0.25">
      <c r="A13" s="11" t="s">
        <v>45</v>
      </c>
      <c r="B13" s="27" t="s">
        <v>188</v>
      </c>
      <c r="C13" s="21">
        <v>24615.63</v>
      </c>
      <c r="D13" s="21">
        <v>6247.21</v>
      </c>
      <c r="E13" s="21">
        <v>1344.52</v>
      </c>
      <c r="F13" s="21">
        <v>95254.65</v>
      </c>
      <c r="G13" s="16">
        <v>436822.16</v>
      </c>
      <c r="H13" s="21">
        <v>1</v>
      </c>
      <c r="I13" s="21">
        <v>1309.95</v>
      </c>
      <c r="J13" s="21">
        <v>39.24</v>
      </c>
      <c r="K13" s="22">
        <v>428624.22</v>
      </c>
      <c r="L13" s="22"/>
      <c r="M13" s="39"/>
      <c r="N13" s="39"/>
      <c r="O13" s="39"/>
      <c r="P13" s="39"/>
      <c r="Q13" s="39"/>
      <c r="R13" t="s">
        <v>49</v>
      </c>
      <c r="T13" t="s">
        <v>49</v>
      </c>
      <c r="U13" s="3">
        <v>18461.7</v>
      </c>
      <c r="V13" s="3">
        <v>414.4</v>
      </c>
      <c r="W13" s="3">
        <v>2313.2800000000002</v>
      </c>
      <c r="X13" s="3">
        <v>1220.72</v>
      </c>
      <c r="Y13" s="3">
        <v>805.79</v>
      </c>
      <c r="Z13" s="3">
        <v>82.32</v>
      </c>
      <c r="AA13" s="3">
        <v>82532.289999999994</v>
      </c>
      <c r="AB13" s="3">
        <v>474.95</v>
      </c>
      <c r="AC13" s="3">
        <v>555261.75</v>
      </c>
      <c r="AD13" s="3">
        <v>1886.33</v>
      </c>
      <c r="AE13" s="3" t="s">
        <v>181</v>
      </c>
      <c r="AF13" s="3">
        <v>300000</v>
      </c>
      <c r="AG13" s="3">
        <v>595.01</v>
      </c>
      <c r="AH13" s="3">
        <v>41.24</v>
      </c>
      <c r="AI13" s="3">
        <v>123.95</v>
      </c>
      <c r="AJ13" s="3">
        <v>14.28</v>
      </c>
      <c r="AK13" s="3">
        <v>332978.5</v>
      </c>
      <c r="AL13" s="3">
        <v>1893.1</v>
      </c>
    </row>
    <row r="14" spans="1:85" x14ac:dyDescent="0.25">
      <c r="A14" s="11" t="s">
        <v>46</v>
      </c>
      <c r="B14" s="27" t="s">
        <v>188</v>
      </c>
      <c r="C14" s="21">
        <v>24961.06</v>
      </c>
      <c r="D14" s="21">
        <v>7109.55</v>
      </c>
      <c r="E14" s="21">
        <v>1117.5</v>
      </c>
      <c r="F14" s="21">
        <v>91759.23</v>
      </c>
      <c r="G14" s="16">
        <v>445972.06</v>
      </c>
      <c r="H14" s="21">
        <v>1</v>
      </c>
      <c r="I14" s="21">
        <v>1555.82</v>
      </c>
      <c r="J14" s="21">
        <v>94.25</v>
      </c>
      <c r="K14" s="22">
        <v>417135.47</v>
      </c>
      <c r="L14" s="22"/>
      <c r="M14" s="39"/>
      <c r="N14" s="39"/>
      <c r="O14" s="39"/>
      <c r="P14" s="39"/>
      <c r="Q14" s="39"/>
      <c r="R14" t="s">
        <v>50</v>
      </c>
      <c r="T14" t="s">
        <v>50</v>
      </c>
      <c r="U14" s="3">
        <v>36672.53</v>
      </c>
      <c r="V14" s="3">
        <v>473.67</v>
      </c>
      <c r="W14" s="3">
        <v>9006.75</v>
      </c>
      <c r="X14" s="3">
        <v>978.78</v>
      </c>
      <c r="Y14" s="3">
        <v>1448.09</v>
      </c>
      <c r="Z14" s="3">
        <v>49.41</v>
      </c>
      <c r="AA14" s="3">
        <v>90473.94</v>
      </c>
      <c r="AB14" s="3">
        <v>470.87</v>
      </c>
      <c r="AC14" s="3">
        <v>394344.56</v>
      </c>
      <c r="AD14" s="3">
        <v>1373.02</v>
      </c>
      <c r="AE14" s="3" t="s">
        <v>181</v>
      </c>
      <c r="AF14" s="3">
        <v>300000</v>
      </c>
      <c r="AG14" s="3">
        <v>2208.4899999999998</v>
      </c>
      <c r="AH14" s="3">
        <v>58.48</v>
      </c>
      <c r="AI14" s="3">
        <v>83.67</v>
      </c>
      <c r="AJ14" s="3">
        <v>12.13</v>
      </c>
      <c r="AK14" s="3">
        <v>455207.28</v>
      </c>
      <c r="AL14" s="3">
        <v>1537.42</v>
      </c>
    </row>
    <row r="15" spans="1:85" x14ac:dyDescent="0.25">
      <c r="A15" s="11" t="s">
        <v>47</v>
      </c>
      <c r="B15" s="27" t="s">
        <v>188</v>
      </c>
      <c r="C15" s="21">
        <v>12839.17</v>
      </c>
      <c r="D15" s="21">
        <v>2067.71</v>
      </c>
      <c r="E15" s="21">
        <v>916.95</v>
      </c>
      <c r="F15" s="21">
        <v>135359.92000000001</v>
      </c>
      <c r="G15" s="16">
        <v>409759.91</v>
      </c>
      <c r="H15" s="21">
        <v>1</v>
      </c>
      <c r="I15" s="21">
        <v>671.67</v>
      </c>
      <c r="J15" s="21">
        <v>32.14</v>
      </c>
      <c r="K15" s="22">
        <v>435434.53</v>
      </c>
      <c r="L15" s="22"/>
      <c r="M15" s="39"/>
      <c r="N15" s="39"/>
      <c r="O15" s="39"/>
      <c r="P15" s="39"/>
      <c r="Q15" s="39"/>
      <c r="R15" t="s">
        <v>51</v>
      </c>
      <c r="T15" t="s">
        <v>51</v>
      </c>
      <c r="U15" s="3">
        <v>22581.599999999999</v>
      </c>
      <c r="V15" s="3">
        <v>428.2</v>
      </c>
      <c r="W15" s="3">
        <v>3365.21</v>
      </c>
      <c r="X15" s="3">
        <v>1125.6099999999999</v>
      </c>
      <c r="Y15" s="3">
        <v>1098.22</v>
      </c>
      <c r="Z15" s="3">
        <v>79.069999999999993</v>
      </c>
      <c r="AA15" s="3">
        <v>99168.85</v>
      </c>
      <c r="AB15" s="3">
        <v>497.27</v>
      </c>
      <c r="AC15" s="3">
        <v>466135.22</v>
      </c>
      <c r="AD15" s="3">
        <v>1542.58</v>
      </c>
      <c r="AE15" s="3" t="s">
        <v>181</v>
      </c>
      <c r="AF15" s="3">
        <v>300000</v>
      </c>
      <c r="AG15" s="3">
        <v>1065.7</v>
      </c>
      <c r="AH15" s="3">
        <v>44.22</v>
      </c>
      <c r="AI15" s="3">
        <v>61.84</v>
      </c>
      <c r="AJ15" s="3">
        <v>11.55</v>
      </c>
      <c r="AK15" s="3">
        <v>385824.41</v>
      </c>
      <c r="AL15" s="3">
        <v>1629.85</v>
      </c>
    </row>
    <row r="16" spans="1:85" x14ac:dyDescent="0.25">
      <c r="A16" s="11" t="s">
        <v>48</v>
      </c>
      <c r="B16" s="27" t="s">
        <v>188</v>
      </c>
      <c r="C16" s="21">
        <v>16087.92</v>
      </c>
      <c r="D16" s="21">
        <v>2953.73</v>
      </c>
      <c r="E16" s="21">
        <v>643.94000000000005</v>
      </c>
      <c r="F16" s="21">
        <v>90585.21</v>
      </c>
      <c r="G16" s="16">
        <v>451803.94</v>
      </c>
      <c r="H16" s="21">
        <v>1</v>
      </c>
      <c r="I16" s="21">
        <v>1250.42</v>
      </c>
      <c r="J16" s="21">
        <v>67.150000000000006</v>
      </c>
      <c r="K16" s="22">
        <v>432571.38</v>
      </c>
      <c r="L16" s="22"/>
      <c r="M16" s="39"/>
      <c r="N16" s="39"/>
      <c r="O16" s="39"/>
      <c r="P16" s="39"/>
      <c r="Q16" s="39"/>
      <c r="R16" t="s">
        <v>72</v>
      </c>
      <c r="T16" t="s">
        <v>72</v>
      </c>
      <c r="U16" s="3">
        <v>14471.8</v>
      </c>
      <c r="V16" s="3">
        <v>363.6</v>
      </c>
      <c r="W16" s="3">
        <v>3081.67</v>
      </c>
      <c r="X16" s="3">
        <v>1055.71</v>
      </c>
      <c r="Y16" s="3">
        <v>697.86</v>
      </c>
      <c r="Z16" s="3">
        <v>67.84</v>
      </c>
      <c r="AA16" s="3">
        <v>156799.60999999999</v>
      </c>
      <c r="AB16" s="3">
        <v>561.4</v>
      </c>
      <c r="AC16" s="3">
        <v>431093.88</v>
      </c>
      <c r="AD16" s="3">
        <v>1216.27</v>
      </c>
      <c r="AE16" s="3">
        <v>302.27999999999997</v>
      </c>
      <c r="AF16" s="3">
        <v>26.92</v>
      </c>
      <c r="AG16" s="3">
        <v>734.5</v>
      </c>
      <c r="AH16" s="3">
        <v>25.14</v>
      </c>
      <c r="AI16" s="3">
        <v>71.75</v>
      </c>
      <c r="AJ16" s="3">
        <v>8.1300000000000008</v>
      </c>
      <c r="AK16" s="3">
        <v>387788.78</v>
      </c>
      <c r="AL16" s="3">
        <v>1264.69</v>
      </c>
    </row>
    <row r="17" spans="1:38" x14ac:dyDescent="0.25">
      <c r="A17" s="11" t="s">
        <v>49</v>
      </c>
      <c r="B17" s="27" t="s">
        <v>188</v>
      </c>
      <c r="C17" s="21">
        <v>18461.7</v>
      </c>
      <c r="D17" s="21">
        <v>2313.2800000000002</v>
      </c>
      <c r="E17" s="21">
        <v>805.79</v>
      </c>
      <c r="F17" s="21">
        <v>82532.289999999994</v>
      </c>
      <c r="G17" s="16">
        <v>555261.75</v>
      </c>
      <c r="H17" s="21">
        <v>1</v>
      </c>
      <c r="I17" s="21">
        <v>595.01</v>
      </c>
      <c r="J17" s="21">
        <v>123.95</v>
      </c>
      <c r="K17" s="22">
        <v>332978.5</v>
      </c>
      <c r="L17" s="22"/>
      <c r="M17" s="39"/>
      <c r="N17" s="39"/>
      <c r="O17" s="39"/>
      <c r="P17" s="39"/>
      <c r="Q17" s="39"/>
      <c r="R17" t="s">
        <v>73</v>
      </c>
      <c r="T17" t="s">
        <v>73</v>
      </c>
      <c r="U17" s="3">
        <v>12239.8</v>
      </c>
      <c r="V17" s="3">
        <v>350.48</v>
      </c>
      <c r="W17" s="3">
        <v>2309.42</v>
      </c>
      <c r="X17" s="3">
        <v>1051.7</v>
      </c>
      <c r="Y17" s="3">
        <v>570.39</v>
      </c>
      <c r="Z17" s="3">
        <v>66.36</v>
      </c>
      <c r="AA17" s="3">
        <v>149462.54999999999</v>
      </c>
      <c r="AB17" s="3">
        <v>549.94000000000005</v>
      </c>
      <c r="AC17" s="3">
        <v>431950.25</v>
      </c>
      <c r="AD17" s="3">
        <v>1199.67</v>
      </c>
      <c r="AE17" s="3">
        <v>224.03</v>
      </c>
      <c r="AF17" s="3">
        <v>24.07</v>
      </c>
      <c r="AG17" s="3">
        <v>876.4</v>
      </c>
      <c r="AH17" s="3">
        <v>25.87</v>
      </c>
      <c r="AI17" s="3">
        <v>42.15</v>
      </c>
      <c r="AJ17" s="3">
        <v>7.43</v>
      </c>
      <c r="AK17" s="3">
        <v>390731.41</v>
      </c>
      <c r="AL17" s="3">
        <v>1249.3900000000001</v>
      </c>
    </row>
    <row r="18" spans="1:38" x14ac:dyDescent="0.25">
      <c r="A18" s="11" t="s">
        <v>50</v>
      </c>
      <c r="B18" s="27" t="s">
        <v>188</v>
      </c>
      <c r="C18" s="21">
        <v>36672.53</v>
      </c>
      <c r="D18" s="21">
        <v>9006.75</v>
      </c>
      <c r="E18" s="21">
        <v>1448.09</v>
      </c>
      <c r="F18" s="21">
        <v>90473.94</v>
      </c>
      <c r="G18" s="16">
        <v>394344.56</v>
      </c>
      <c r="H18" s="21">
        <v>1</v>
      </c>
      <c r="I18" s="21">
        <v>2208.4899999999998</v>
      </c>
      <c r="J18" s="21">
        <v>83.67</v>
      </c>
      <c r="K18" s="22">
        <v>455207.28</v>
      </c>
      <c r="L18" s="22"/>
      <c r="M18" s="39"/>
      <c r="N18" s="39"/>
      <c r="O18" s="39"/>
      <c r="P18" s="39"/>
      <c r="Q18" s="39"/>
      <c r="R18" t="s">
        <v>74</v>
      </c>
      <c r="T18" t="s">
        <v>74</v>
      </c>
      <c r="U18" s="3">
        <v>12393.1</v>
      </c>
      <c r="V18" s="3">
        <v>330.61</v>
      </c>
      <c r="W18" s="3">
        <v>1550.42</v>
      </c>
      <c r="X18" s="3">
        <v>884.22</v>
      </c>
      <c r="Y18" s="3">
        <v>571.95000000000005</v>
      </c>
      <c r="Z18" s="3">
        <v>66.28</v>
      </c>
      <c r="AA18" s="3">
        <v>99795.7</v>
      </c>
      <c r="AB18" s="3">
        <v>455.01</v>
      </c>
      <c r="AC18" s="3">
        <v>437963.84</v>
      </c>
      <c r="AD18" s="3">
        <v>1204.8699999999999</v>
      </c>
      <c r="AE18" s="3">
        <v>67.290000000000006</v>
      </c>
      <c r="AF18" s="3">
        <v>19.86</v>
      </c>
      <c r="AG18" s="3">
        <v>335.21</v>
      </c>
      <c r="AH18" s="3">
        <v>18.64</v>
      </c>
      <c r="AI18" s="3">
        <v>13.29</v>
      </c>
      <c r="AJ18" s="3">
        <v>6.82</v>
      </c>
      <c r="AK18" s="3">
        <v>442638.81</v>
      </c>
      <c r="AL18" s="3">
        <v>1182.42</v>
      </c>
    </row>
    <row r="19" spans="1:38" x14ac:dyDescent="0.25">
      <c r="A19" s="11" t="s">
        <v>51</v>
      </c>
      <c r="B19" s="27" t="s">
        <v>188</v>
      </c>
      <c r="C19" s="21">
        <v>22581.599999999999</v>
      </c>
      <c r="D19" s="21">
        <v>3365.21</v>
      </c>
      <c r="E19" s="21">
        <v>1098.22</v>
      </c>
      <c r="F19" s="21">
        <v>99168.85</v>
      </c>
      <c r="G19" s="16">
        <v>466135.22</v>
      </c>
      <c r="H19" s="21">
        <v>1</v>
      </c>
      <c r="I19" s="21">
        <v>1065.7</v>
      </c>
      <c r="J19" s="21">
        <v>61.84</v>
      </c>
      <c r="K19" s="22">
        <v>385824.41</v>
      </c>
      <c r="L19" s="22"/>
      <c r="M19" s="39"/>
      <c r="N19" s="39"/>
      <c r="O19" s="39"/>
      <c r="P19" s="39"/>
      <c r="Q19" s="39"/>
      <c r="R19" t="s">
        <v>75</v>
      </c>
      <c r="T19" t="s">
        <v>75</v>
      </c>
      <c r="U19" s="3">
        <v>31840.25</v>
      </c>
      <c r="V19" s="3">
        <v>403.31</v>
      </c>
      <c r="W19" s="3">
        <v>8717.7099999999991</v>
      </c>
      <c r="X19" s="3">
        <v>771.27</v>
      </c>
      <c r="Y19" s="3">
        <v>2065.27</v>
      </c>
      <c r="Z19" s="3">
        <v>75.72</v>
      </c>
      <c r="AA19" s="3">
        <v>55309.15</v>
      </c>
      <c r="AB19" s="3">
        <v>341.77</v>
      </c>
      <c r="AC19" s="3">
        <v>386407.81</v>
      </c>
      <c r="AD19" s="3">
        <v>1104.6600000000001</v>
      </c>
      <c r="AE19" s="3">
        <v>218.26</v>
      </c>
      <c r="AF19" s="3">
        <v>22.32</v>
      </c>
      <c r="AG19" s="3">
        <v>1703.94</v>
      </c>
      <c r="AH19" s="3">
        <v>32.270000000000003</v>
      </c>
      <c r="AI19" s="3">
        <v>30.9</v>
      </c>
      <c r="AJ19" s="3">
        <v>6.86</v>
      </c>
      <c r="AK19" s="3">
        <v>504936.84</v>
      </c>
      <c r="AL19" s="3">
        <v>1105.47</v>
      </c>
    </row>
    <row r="20" spans="1:38" x14ac:dyDescent="0.25">
      <c r="A20" s="11" t="s">
        <v>72</v>
      </c>
      <c r="B20" s="27" t="s">
        <v>188</v>
      </c>
      <c r="C20" s="21">
        <v>14471.8</v>
      </c>
      <c r="D20" s="21">
        <v>3081.67</v>
      </c>
      <c r="E20" s="21">
        <v>697.86</v>
      </c>
      <c r="F20" s="21">
        <v>156799.60999999999</v>
      </c>
      <c r="G20" s="16">
        <v>431093.88</v>
      </c>
      <c r="H20" s="21">
        <v>302.27999999999997</v>
      </c>
      <c r="I20" s="21">
        <v>734.5</v>
      </c>
      <c r="J20" s="21">
        <v>71.75</v>
      </c>
      <c r="K20" s="22">
        <v>387788.78</v>
      </c>
      <c r="L20" s="22"/>
      <c r="M20" s="39"/>
      <c r="N20" s="39"/>
      <c r="O20" s="39"/>
      <c r="P20" s="39"/>
      <c r="Q20" s="39"/>
      <c r="R20" t="s">
        <v>76</v>
      </c>
      <c r="T20" t="s">
        <v>76</v>
      </c>
      <c r="U20" s="3">
        <v>33560.629999999997</v>
      </c>
      <c r="V20" s="3">
        <v>526.29999999999995</v>
      </c>
      <c r="W20" s="3">
        <v>9585.33</v>
      </c>
      <c r="X20" s="3">
        <v>1348.8</v>
      </c>
      <c r="Y20" s="3">
        <v>986.15</v>
      </c>
      <c r="Z20" s="3">
        <v>30.63</v>
      </c>
      <c r="AA20" s="3">
        <v>105356.62</v>
      </c>
      <c r="AB20" s="3">
        <v>581.72</v>
      </c>
      <c r="AC20" s="3">
        <v>474531.25</v>
      </c>
      <c r="AD20" s="3">
        <v>2250.9699999999998</v>
      </c>
      <c r="AE20" s="3" t="s">
        <v>181</v>
      </c>
      <c r="AF20" s="3">
        <v>300000</v>
      </c>
      <c r="AG20" s="3">
        <v>2634.73</v>
      </c>
      <c r="AH20" s="3">
        <v>95.15</v>
      </c>
      <c r="AI20" s="3">
        <v>129.47999999999999</v>
      </c>
      <c r="AJ20" s="3">
        <v>24.08</v>
      </c>
      <c r="AK20" s="3">
        <v>363720.69</v>
      </c>
      <c r="AL20" s="3">
        <v>2589.48</v>
      </c>
    </row>
    <row r="21" spans="1:38" x14ac:dyDescent="0.25">
      <c r="A21" s="11" t="s">
        <v>73</v>
      </c>
      <c r="B21" s="27" t="s">
        <v>188</v>
      </c>
      <c r="C21" s="21">
        <v>12239.8</v>
      </c>
      <c r="D21" s="21">
        <v>2309.42</v>
      </c>
      <c r="E21" s="21">
        <v>570.39</v>
      </c>
      <c r="F21" s="21">
        <v>149462.54999999999</v>
      </c>
      <c r="G21" s="16">
        <v>431950.25</v>
      </c>
      <c r="H21" s="21">
        <v>224.03</v>
      </c>
      <c r="I21" s="21">
        <v>876.4</v>
      </c>
      <c r="J21" s="21">
        <v>42.15</v>
      </c>
      <c r="K21" s="22">
        <v>390731.41</v>
      </c>
      <c r="L21" s="22"/>
      <c r="M21" s="39"/>
      <c r="N21" s="39"/>
      <c r="O21" s="39"/>
      <c r="P21" s="39"/>
      <c r="Q21" s="39"/>
      <c r="R21" t="s">
        <v>77</v>
      </c>
      <c r="T21" t="s">
        <v>77</v>
      </c>
      <c r="U21" s="3">
        <v>17852.599999999999</v>
      </c>
      <c r="V21" s="3">
        <v>467.02</v>
      </c>
      <c r="W21" s="3" t="s">
        <v>181</v>
      </c>
      <c r="X21" s="3">
        <v>1848.2</v>
      </c>
      <c r="Y21" s="3">
        <v>725.73</v>
      </c>
      <c r="Z21" s="3">
        <v>27.67</v>
      </c>
      <c r="AA21" s="3">
        <v>102995.88</v>
      </c>
      <c r="AB21" s="3">
        <v>594.59</v>
      </c>
      <c r="AC21" s="3">
        <v>455475.63</v>
      </c>
      <c r="AD21" s="3">
        <v>2164.79</v>
      </c>
      <c r="AE21" s="3" t="s">
        <v>181</v>
      </c>
      <c r="AF21" s="3">
        <v>300000</v>
      </c>
      <c r="AG21" s="3">
        <v>422.09</v>
      </c>
      <c r="AH21" s="3">
        <v>56.43</v>
      </c>
      <c r="AI21" s="3">
        <v>98.43</v>
      </c>
      <c r="AJ21" s="3">
        <v>23.22</v>
      </c>
      <c r="AK21" s="3">
        <v>416218.94</v>
      </c>
      <c r="AL21" s="3">
        <v>2384.36</v>
      </c>
    </row>
    <row r="22" spans="1:38" x14ac:dyDescent="0.25">
      <c r="A22" s="11" t="s">
        <v>74</v>
      </c>
      <c r="B22" s="27" t="s">
        <v>188</v>
      </c>
      <c r="C22" s="21">
        <v>12393.1</v>
      </c>
      <c r="D22" s="21">
        <v>1550.42</v>
      </c>
      <c r="E22" s="21">
        <v>571.95000000000005</v>
      </c>
      <c r="F22" s="21">
        <v>99795.7</v>
      </c>
      <c r="G22" s="16">
        <v>437963.84</v>
      </c>
      <c r="H22" s="21">
        <v>67.290000000000006</v>
      </c>
      <c r="I22" s="21">
        <v>335.21</v>
      </c>
      <c r="J22" s="21">
        <v>13.29</v>
      </c>
      <c r="K22" s="22">
        <v>442638.81</v>
      </c>
      <c r="L22" s="22"/>
      <c r="M22" s="39"/>
      <c r="N22" s="39"/>
      <c r="O22" s="39"/>
      <c r="P22" s="39"/>
      <c r="Q22" s="39"/>
      <c r="R22" t="s">
        <v>78</v>
      </c>
      <c r="T22" t="s">
        <v>78</v>
      </c>
      <c r="U22" s="3">
        <v>38126.29</v>
      </c>
      <c r="V22" s="3">
        <v>472.82</v>
      </c>
      <c r="W22" s="3">
        <v>14260.3</v>
      </c>
      <c r="X22" s="3">
        <v>1136.5999999999999</v>
      </c>
      <c r="Y22" s="3">
        <v>3206.78</v>
      </c>
      <c r="Z22" s="3">
        <v>88.27</v>
      </c>
      <c r="AA22" s="3">
        <v>119395.09</v>
      </c>
      <c r="AB22" s="3">
        <v>508.4</v>
      </c>
      <c r="AC22" s="3">
        <v>432854.56</v>
      </c>
      <c r="AD22" s="3">
        <v>1268.44</v>
      </c>
      <c r="AE22" s="3" t="s">
        <v>181</v>
      </c>
      <c r="AF22" s="3">
        <v>300000</v>
      </c>
      <c r="AG22" s="3">
        <v>2300.41</v>
      </c>
      <c r="AH22" s="3">
        <v>49.53</v>
      </c>
      <c r="AI22" s="3">
        <v>52.12</v>
      </c>
      <c r="AJ22" s="3">
        <v>8.56</v>
      </c>
      <c r="AK22" s="3">
        <v>384276.03</v>
      </c>
      <c r="AL22" s="3">
        <v>1386.03</v>
      </c>
    </row>
    <row r="23" spans="1:38" x14ac:dyDescent="0.25">
      <c r="A23" s="11" t="s">
        <v>75</v>
      </c>
      <c r="B23" s="27" t="s">
        <v>188</v>
      </c>
      <c r="C23" s="21">
        <v>31840.25</v>
      </c>
      <c r="D23" s="21">
        <v>8717.7099999999991</v>
      </c>
      <c r="E23" s="21">
        <v>2065.27</v>
      </c>
      <c r="F23" s="21">
        <v>55309.15</v>
      </c>
      <c r="G23" s="16">
        <v>386407.81</v>
      </c>
      <c r="H23" s="21">
        <v>218.26</v>
      </c>
      <c r="I23" s="21">
        <v>1703.94</v>
      </c>
      <c r="J23" s="21">
        <v>30.9</v>
      </c>
      <c r="K23" s="22">
        <v>504936.84</v>
      </c>
      <c r="L23" s="22"/>
      <c r="M23" s="39"/>
      <c r="N23" s="39"/>
      <c r="O23" s="39"/>
      <c r="P23" s="39"/>
      <c r="Q23" s="39"/>
      <c r="R23" t="s">
        <v>79</v>
      </c>
      <c r="T23" t="s">
        <v>79</v>
      </c>
      <c r="U23" s="3">
        <v>24851.31</v>
      </c>
      <c r="V23" s="3">
        <v>373.39</v>
      </c>
      <c r="W23" s="3">
        <v>8812.73</v>
      </c>
      <c r="X23" s="3">
        <v>801.82</v>
      </c>
      <c r="Y23" s="3">
        <v>1645.42</v>
      </c>
      <c r="Z23" s="3">
        <v>76.17</v>
      </c>
      <c r="AA23" s="3">
        <v>30432.78</v>
      </c>
      <c r="AB23" s="3">
        <v>272.10000000000002</v>
      </c>
      <c r="AC23" s="3">
        <v>455453.16</v>
      </c>
      <c r="AD23" s="3">
        <v>1244.76</v>
      </c>
      <c r="AE23" s="3">
        <v>271.8</v>
      </c>
      <c r="AF23" s="3">
        <v>24.64</v>
      </c>
      <c r="AG23" s="3">
        <v>1752.08</v>
      </c>
      <c r="AH23" s="3">
        <v>33.18</v>
      </c>
      <c r="AI23" s="3">
        <v>82.96</v>
      </c>
      <c r="AJ23" s="3">
        <v>7.66</v>
      </c>
      <c r="AK23" s="3">
        <v>470015.63</v>
      </c>
      <c r="AL23" s="3">
        <v>1167.77</v>
      </c>
    </row>
    <row r="24" spans="1:38" x14ac:dyDescent="0.25">
      <c r="A24" s="11" t="s">
        <v>76</v>
      </c>
      <c r="B24" s="27" t="s">
        <v>188</v>
      </c>
      <c r="C24" s="21">
        <v>33560.629999999997</v>
      </c>
      <c r="D24" s="21">
        <v>9585.33</v>
      </c>
      <c r="E24" s="21">
        <v>986.15</v>
      </c>
      <c r="F24" s="21">
        <v>105356.62</v>
      </c>
      <c r="G24" s="16">
        <v>474531.25</v>
      </c>
      <c r="H24" s="21">
        <v>1</v>
      </c>
      <c r="I24" s="21">
        <v>2634.73</v>
      </c>
      <c r="J24" s="21">
        <v>129.47999999999999</v>
      </c>
      <c r="K24" s="22">
        <v>363720.69</v>
      </c>
      <c r="L24" s="22"/>
      <c r="M24" s="39"/>
      <c r="N24" s="39"/>
      <c r="O24" s="39"/>
      <c r="P24" s="39"/>
      <c r="Q24" s="39"/>
      <c r="R24" t="s">
        <v>62</v>
      </c>
      <c r="T24" t="s">
        <v>62</v>
      </c>
      <c r="U24" s="3">
        <v>22592.83</v>
      </c>
      <c r="V24" s="3">
        <v>380.6</v>
      </c>
      <c r="W24" s="3">
        <v>5092.21</v>
      </c>
      <c r="X24" s="3">
        <v>718.66</v>
      </c>
      <c r="Y24" s="3">
        <v>1038.6300000000001</v>
      </c>
      <c r="Z24" s="3">
        <v>57.49</v>
      </c>
      <c r="AA24" s="3">
        <v>375.75</v>
      </c>
      <c r="AB24" s="3">
        <v>147.1</v>
      </c>
      <c r="AC24" s="3">
        <v>438458</v>
      </c>
      <c r="AD24" s="3">
        <v>1420.66</v>
      </c>
      <c r="AE24" s="3" t="s">
        <v>182</v>
      </c>
      <c r="AF24" s="3">
        <v>300000</v>
      </c>
      <c r="AG24" s="3">
        <v>2061.5300000000002</v>
      </c>
      <c r="AH24" s="3">
        <v>54.49</v>
      </c>
      <c r="AI24" s="3" t="s">
        <v>182</v>
      </c>
      <c r="AJ24" s="3">
        <v>300000</v>
      </c>
      <c r="AK24" s="3">
        <v>527699.56000000006</v>
      </c>
      <c r="AL24" s="3">
        <v>1327.71</v>
      </c>
    </row>
    <row r="25" spans="1:38" x14ac:dyDescent="0.25">
      <c r="A25" s="11" t="s">
        <v>77</v>
      </c>
      <c r="B25" s="27" t="s">
        <v>188</v>
      </c>
      <c r="C25" s="21">
        <v>17852.599999999999</v>
      </c>
      <c r="D25" s="21">
        <v>1</v>
      </c>
      <c r="E25" s="21">
        <v>725.73</v>
      </c>
      <c r="F25" s="21">
        <v>102995.88</v>
      </c>
      <c r="G25" s="16">
        <v>455475.63</v>
      </c>
      <c r="H25" s="21">
        <v>1</v>
      </c>
      <c r="I25" s="21">
        <v>422.09</v>
      </c>
      <c r="J25" s="21">
        <v>98.43</v>
      </c>
      <c r="K25" s="22">
        <v>416218.94</v>
      </c>
      <c r="L25" s="22"/>
      <c r="M25" s="39"/>
      <c r="N25" s="39"/>
      <c r="O25" s="39"/>
      <c r="P25" s="39"/>
      <c r="Q25" s="39"/>
      <c r="R25" t="s">
        <v>64</v>
      </c>
      <c r="T25" t="s">
        <v>64</v>
      </c>
      <c r="U25" s="3">
        <v>20361.66</v>
      </c>
      <c r="V25" s="3">
        <v>349.15</v>
      </c>
      <c r="W25" s="3">
        <v>5434.58</v>
      </c>
      <c r="X25" s="3">
        <v>693.72</v>
      </c>
      <c r="Y25" s="3">
        <v>1086.04</v>
      </c>
      <c r="Z25" s="3">
        <v>71.489999999999995</v>
      </c>
      <c r="AA25" s="3">
        <v>3162.13</v>
      </c>
      <c r="AB25" s="3">
        <v>152.26</v>
      </c>
      <c r="AC25" s="3">
        <v>448381.16</v>
      </c>
      <c r="AD25" s="3">
        <v>1298.1199999999999</v>
      </c>
      <c r="AE25" s="3">
        <v>813.29</v>
      </c>
      <c r="AF25" s="3">
        <v>48.91</v>
      </c>
      <c r="AG25" s="3">
        <v>3341.79</v>
      </c>
      <c r="AH25" s="3">
        <v>59.18</v>
      </c>
      <c r="AI25" s="3">
        <v>82.64</v>
      </c>
      <c r="AJ25" s="3">
        <v>9.0299999999999994</v>
      </c>
      <c r="AK25" s="3">
        <v>514928.28</v>
      </c>
      <c r="AL25" s="3">
        <v>1187.05</v>
      </c>
    </row>
    <row r="26" spans="1:38" x14ac:dyDescent="0.25">
      <c r="A26" s="11" t="s">
        <v>78</v>
      </c>
      <c r="B26" s="27" t="s">
        <v>188</v>
      </c>
      <c r="C26" s="21">
        <v>38126.29</v>
      </c>
      <c r="D26" s="21">
        <v>14260.3</v>
      </c>
      <c r="E26" s="21">
        <v>3206.78</v>
      </c>
      <c r="F26" s="21">
        <v>119395.09</v>
      </c>
      <c r="G26" s="16">
        <v>432854.56</v>
      </c>
      <c r="H26" s="21">
        <v>1</v>
      </c>
      <c r="I26" s="21">
        <v>2300.41</v>
      </c>
      <c r="J26" s="21">
        <v>52.12</v>
      </c>
      <c r="K26" s="22">
        <v>384276.03</v>
      </c>
      <c r="L26" s="22"/>
      <c r="M26" s="39"/>
      <c r="N26" s="39"/>
      <c r="O26" s="39"/>
      <c r="P26" s="39"/>
      <c r="Q26" s="39"/>
      <c r="R26" t="s">
        <v>67</v>
      </c>
      <c r="T26" t="s">
        <v>67</v>
      </c>
      <c r="U26" s="3">
        <v>26781.17</v>
      </c>
      <c r="V26" s="3">
        <v>375.89</v>
      </c>
      <c r="W26" s="3">
        <v>6626.4</v>
      </c>
      <c r="X26" s="3">
        <v>664.84</v>
      </c>
      <c r="Y26" s="3">
        <v>4033.56</v>
      </c>
      <c r="Z26" s="3">
        <v>103.22</v>
      </c>
      <c r="AA26" s="3">
        <v>8270.23</v>
      </c>
      <c r="AB26" s="3">
        <v>179.69</v>
      </c>
      <c r="AC26" s="3">
        <v>390976.75</v>
      </c>
      <c r="AD26" s="3">
        <v>1257.94</v>
      </c>
      <c r="AE26" s="3">
        <v>510.35</v>
      </c>
      <c r="AF26" s="3">
        <v>32.71</v>
      </c>
      <c r="AG26" s="3">
        <v>5704.27</v>
      </c>
      <c r="AH26" s="3">
        <v>67.13</v>
      </c>
      <c r="AI26" s="3">
        <v>57.7</v>
      </c>
      <c r="AJ26" s="3">
        <v>9</v>
      </c>
      <c r="AK26" s="3">
        <v>549882.06000000006</v>
      </c>
      <c r="AL26" s="3">
        <v>1221.3800000000001</v>
      </c>
    </row>
    <row r="27" spans="1:38" x14ac:dyDescent="0.25">
      <c r="A27" s="15" t="s">
        <v>79</v>
      </c>
      <c r="B27" s="26" t="s">
        <v>188</v>
      </c>
      <c r="C27" s="20">
        <v>24851.31</v>
      </c>
      <c r="D27" s="20">
        <v>8812.73</v>
      </c>
      <c r="E27" s="20">
        <v>1645.42</v>
      </c>
      <c r="F27" s="20">
        <v>30432.78</v>
      </c>
      <c r="G27" s="17">
        <v>455453.16</v>
      </c>
      <c r="H27" s="20">
        <v>271.8</v>
      </c>
      <c r="I27" s="20">
        <v>1752.08</v>
      </c>
      <c r="J27" s="20">
        <v>82.96</v>
      </c>
      <c r="K27" s="17">
        <v>470015.63</v>
      </c>
      <c r="L27" s="22"/>
      <c r="M27" s="39"/>
      <c r="N27" s="39"/>
      <c r="O27" s="39"/>
      <c r="P27" s="39"/>
      <c r="Q27" s="39"/>
      <c r="R27" t="s">
        <v>68</v>
      </c>
      <c r="T27" t="s">
        <v>68</v>
      </c>
      <c r="U27" s="3">
        <v>18801.87</v>
      </c>
      <c r="V27" s="3">
        <v>347.31</v>
      </c>
      <c r="W27" s="3">
        <v>5388.65</v>
      </c>
      <c r="X27" s="3">
        <v>714.97</v>
      </c>
      <c r="Y27" s="3">
        <v>1274.5</v>
      </c>
      <c r="Z27" s="3">
        <v>72.63</v>
      </c>
      <c r="AA27" s="3">
        <v>2143.5700000000002</v>
      </c>
      <c r="AB27" s="3">
        <v>152.87</v>
      </c>
      <c r="AC27" s="3">
        <v>446721.19</v>
      </c>
      <c r="AD27" s="3">
        <v>1367.7</v>
      </c>
      <c r="AE27" s="3">
        <v>501.78</v>
      </c>
      <c r="AF27" s="3">
        <v>47.38</v>
      </c>
      <c r="AG27" s="3">
        <v>1040.6500000000001</v>
      </c>
      <c r="AH27" s="3">
        <v>40.72</v>
      </c>
      <c r="AI27" s="3" t="s">
        <v>181</v>
      </c>
      <c r="AJ27" s="3">
        <v>13.37</v>
      </c>
      <c r="AK27" s="3">
        <v>521425.84</v>
      </c>
      <c r="AL27" s="3">
        <v>1251.0999999999999</v>
      </c>
    </row>
    <row r="28" spans="1:38" x14ac:dyDescent="0.25">
      <c r="A28" s="11" t="s">
        <v>62</v>
      </c>
      <c r="B28" s="27" t="s">
        <v>93</v>
      </c>
      <c r="C28" s="21">
        <v>22592.83</v>
      </c>
      <c r="D28" s="21">
        <v>5092.21</v>
      </c>
      <c r="E28" s="21">
        <v>1038.6300000000001</v>
      </c>
      <c r="F28" s="21">
        <v>375.75</v>
      </c>
      <c r="G28" s="16">
        <v>438458</v>
      </c>
      <c r="H28" s="21">
        <v>1</v>
      </c>
      <c r="I28" s="21">
        <v>2061.5300000000002</v>
      </c>
      <c r="J28" s="21">
        <v>1</v>
      </c>
      <c r="K28" s="22">
        <v>527699.56000000006</v>
      </c>
      <c r="L28" s="22"/>
      <c r="M28" s="39"/>
      <c r="N28" s="39"/>
      <c r="O28" s="39"/>
      <c r="P28" s="39"/>
      <c r="Q28" s="39"/>
      <c r="R28" t="s">
        <v>70</v>
      </c>
      <c r="T28" t="s">
        <v>70</v>
      </c>
      <c r="U28" s="3">
        <v>21241.29</v>
      </c>
      <c r="V28" s="3">
        <v>351.2</v>
      </c>
      <c r="W28" s="3">
        <v>6719.52</v>
      </c>
      <c r="X28" s="3">
        <v>712.37</v>
      </c>
      <c r="Y28" s="3">
        <v>1334.65</v>
      </c>
      <c r="Z28" s="3">
        <v>74.790000000000006</v>
      </c>
      <c r="AA28" s="3" t="s">
        <v>181</v>
      </c>
      <c r="AB28" s="3">
        <v>170.85</v>
      </c>
      <c r="AC28" s="3">
        <v>462985.53</v>
      </c>
      <c r="AD28" s="3">
        <v>1303.8599999999999</v>
      </c>
      <c r="AE28" s="3" t="s">
        <v>181</v>
      </c>
      <c r="AF28" s="3">
        <v>300000</v>
      </c>
      <c r="AG28" s="3">
        <v>1109.8499999999999</v>
      </c>
      <c r="AH28" s="3">
        <v>36.5</v>
      </c>
      <c r="AI28" s="3" t="s">
        <v>181</v>
      </c>
      <c r="AJ28" s="3">
        <v>11.17</v>
      </c>
      <c r="AK28" s="3">
        <v>505238.22</v>
      </c>
      <c r="AL28" s="3">
        <v>1162.4100000000001</v>
      </c>
    </row>
    <row r="29" spans="1:38" x14ac:dyDescent="0.25">
      <c r="A29" s="11" t="s">
        <v>64</v>
      </c>
      <c r="B29" s="27" t="s">
        <v>93</v>
      </c>
      <c r="C29" s="21">
        <v>20361.66</v>
      </c>
      <c r="D29" s="21">
        <v>5434.58</v>
      </c>
      <c r="E29" s="21">
        <v>1086.04</v>
      </c>
      <c r="F29" s="21">
        <v>3162.13</v>
      </c>
      <c r="G29" s="16">
        <v>448381.16</v>
      </c>
      <c r="H29" s="21">
        <v>813.29</v>
      </c>
      <c r="I29" s="21">
        <v>3341.79</v>
      </c>
      <c r="J29" s="21">
        <v>82.64</v>
      </c>
      <c r="K29" s="22">
        <v>514928.28</v>
      </c>
      <c r="L29" s="22"/>
      <c r="M29" s="39"/>
      <c r="N29" s="39"/>
      <c r="O29" s="39"/>
      <c r="P29" s="39"/>
      <c r="Q29" s="39"/>
      <c r="R29" t="s">
        <v>71</v>
      </c>
      <c r="T29" t="s">
        <v>71</v>
      </c>
      <c r="U29" s="3">
        <v>42680.98</v>
      </c>
      <c r="V29" s="3">
        <v>454.44</v>
      </c>
      <c r="W29" s="3">
        <v>12844.58</v>
      </c>
      <c r="X29" s="3">
        <v>770.61</v>
      </c>
      <c r="Y29" s="3">
        <v>3088.55</v>
      </c>
      <c r="Z29" s="3">
        <v>88.7</v>
      </c>
      <c r="AA29" s="3" t="s">
        <v>181</v>
      </c>
      <c r="AB29" s="3">
        <v>199.42</v>
      </c>
      <c r="AC29" s="3">
        <v>434020.22</v>
      </c>
      <c r="AD29" s="3">
        <v>1296.46</v>
      </c>
      <c r="AE29" s="3" t="s">
        <v>181</v>
      </c>
      <c r="AF29" s="3">
        <v>300000</v>
      </c>
      <c r="AG29" s="3">
        <v>3476.32</v>
      </c>
      <c r="AH29" s="3">
        <v>60.91</v>
      </c>
      <c r="AI29" s="3">
        <v>23.73</v>
      </c>
      <c r="AJ29" s="3">
        <v>8.5299999999999994</v>
      </c>
      <c r="AK29" s="3">
        <v>500889.44</v>
      </c>
      <c r="AL29" s="3">
        <v>1246.77</v>
      </c>
    </row>
    <row r="30" spans="1:38" x14ac:dyDescent="0.25">
      <c r="A30" s="11" t="s">
        <v>67</v>
      </c>
      <c r="B30" s="27" t="s">
        <v>97</v>
      </c>
      <c r="C30" s="21">
        <v>26781.17</v>
      </c>
      <c r="D30" s="21">
        <v>6626.4</v>
      </c>
      <c r="E30" s="21">
        <v>4033.56</v>
      </c>
      <c r="F30" s="21">
        <v>8270.23</v>
      </c>
      <c r="G30" s="16">
        <v>390976.75</v>
      </c>
      <c r="H30" s="21">
        <v>510.35</v>
      </c>
      <c r="I30" s="21">
        <v>5704.27</v>
      </c>
      <c r="J30" s="21">
        <v>57.7</v>
      </c>
      <c r="K30" s="22">
        <v>549882.06000000006</v>
      </c>
      <c r="L30" s="22"/>
      <c r="M30" s="39"/>
      <c r="N30" s="39"/>
      <c r="O30" s="39"/>
      <c r="P30" s="39"/>
      <c r="Q30" s="39"/>
      <c r="R30" t="s">
        <v>54</v>
      </c>
      <c r="T30" t="s">
        <v>54</v>
      </c>
      <c r="U30" s="3">
        <v>28381.45</v>
      </c>
      <c r="V30" s="3">
        <v>371.96</v>
      </c>
      <c r="W30" s="3">
        <v>8339.11</v>
      </c>
      <c r="X30" s="3">
        <v>672.93</v>
      </c>
      <c r="Y30" s="3">
        <v>2693.55</v>
      </c>
      <c r="Z30" s="3">
        <v>82.1</v>
      </c>
      <c r="AA30" s="3">
        <v>757.29</v>
      </c>
      <c r="AB30" s="3">
        <v>123.55</v>
      </c>
      <c r="AC30" s="3">
        <v>442177.84</v>
      </c>
      <c r="AD30" s="3">
        <v>1148.22</v>
      </c>
      <c r="AE30" s="3">
        <v>107.46</v>
      </c>
      <c r="AF30" s="3">
        <v>18.05</v>
      </c>
      <c r="AG30" s="3">
        <v>1981.98</v>
      </c>
      <c r="AH30" s="3">
        <v>32.19</v>
      </c>
      <c r="AI30" s="3">
        <v>23.85</v>
      </c>
      <c r="AJ30" s="3">
        <v>6.02</v>
      </c>
      <c r="AK30" s="3">
        <v>512081.22</v>
      </c>
      <c r="AL30" s="3">
        <v>1012.88</v>
      </c>
    </row>
    <row r="31" spans="1:38" x14ac:dyDescent="0.25">
      <c r="A31" s="11" t="s">
        <v>68</v>
      </c>
      <c r="B31" s="27" t="s">
        <v>97</v>
      </c>
      <c r="C31" s="21">
        <v>18801.87</v>
      </c>
      <c r="D31" s="21">
        <v>5388.65</v>
      </c>
      <c r="E31" s="21">
        <v>1274.5</v>
      </c>
      <c r="F31" s="21">
        <v>2143.5700000000002</v>
      </c>
      <c r="G31" s="16">
        <v>446721.19</v>
      </c>
      <c r="H31" s="21">
        <v>501.78</v>
      </c>
      <c r="I31" s="21">
        <v>1040.6500000000001</v>
      </c>
      <c r="J31" s="21">
        <v>1</v>
      </c>
      <c r="K31" s="22">
        <v>521425.84</v>
      </c>
      <c r="L31" s="22"/>
      <c r="M31" s="39"/>
      <c r="N31" s="39"/>
      <c r="O31" s="39"/>
      <c r="P31" s="39"/>
      <c r="Q31" s="39"/>
      <c r="R31" t="s">
        <v>52</v>
      </c>
      <c r="T31" t="s">
        <v>52</v>
      </c>
      <c r="U31" s="3">
        <v>295416.75</v>
      </c>
      <c r="V31" s="3">
        <v>799.64</v>
      </c>
      <c r="W31" s="3">
        <v>9163.85</v>
      </c>
      <c r="X31" s="3">
        <v>307.77</v>
      </c>
      <c r="Y31" s="3">
        <v>7290.77</v>
      </c>
      <c r="Z31" s="3">
        <v>60.89</v>
      </c>
      <c r="AA31" s="3">
        <v>8275.01</v>
      </c>
      <c r="AB31" s="3">
        <v>149.19</v>
      </c>
      <c r="AC31" s="3">
        <v>29034.03</v>
      </c>
      <c r="AD31" s="3">
        <v>213.53</v>
      </c>
      <c r="AE31" s="3" t="s">
        <v>182</v>
      </c>
      <c r="AF31" s="3">
        <v>18.79</v>
      </c>
      <c r="AG31" s="3">
        <v>1789.29</v>
      </c>
      <c r="AH31" s="3">
        <v>26.36</v>
      </c>
      <c r="AI31" s="3">
        <v>10.25</v>
      </c>
      <c r="AJ31" s="3">
        <v>4.43</v>
      </c>
      <c r="AK31" s="3">
        <v>639407.88</v>
      </c>
      <c r="AL31" s="3">
        <v>768.74</v>
      </c>
    </row>
    <row r="32" spans="1:38" x14ac:dyDescent="0.25">
      <c r="A32" s="11" t="s">
        <v>70</v>
      </c>
      <c r="B32" s="27" t="s">
        <v>192</v>
      </c>
      <c r="C32" s="21">
        <v>21241.29</v>
      </c>
      <c r="D32" s="21">
        <v>6719.52</v>
      </c>
      <c r="E32" s="21">
        <v>1334.65</v>
      </c>
      <c r="F32" s="21">
        <v>1</v>
      </c>
      <c r="G32" s="16">
        <v>462985.53</v>
      </c>
      <c r="H32" s="21">
        <v>1</v>
      </c>
      <c r="I32" s="21">
        <v>1109.8499999999999</v>
      </c>
      <c r="J32" s="21">
        <v>1</v>
      </c>
      <c r="K32" s="22">
        <v>505238.22</v>
      </c>
      <c r="L32" s="22"/>
      <c r="M32" s="39"/>
      <c r="N32" s="39"/>
      <c r="O32" s="39"/>
      <c r="P32" s="39"/>
      <c r="Q32" s="39"/>
      <c r="R32" t="s">
        <v>58</v>
      </c>
      <c r="T32" t="s">
        <v>58</v>
      </c>
      <c r="U32" s="3">
        <v>220214.3</v>
      </c>
      <c r="V32" s="3">
        <v>923.36</v>
      </c>
      <c r="W32" s="3">
        <v>38327.949999999997</v>
      </c>
      <c r="X32" s="3">
        <v>761.21</v>
      </c>
      <c r="Y32" s="3">
        <v>25972.73</v>
      </c>
      <c r="Z32" s="3">
        <v>231.18</v>
      </c>
      <c r="AA32" s="3" t="s">
        <v>182</v>
      </c>
      <c r="AB32" s="3">
        <v>244.91</v>
      </c>
      <c r="AC32" s="3">
        <v>13700.49</v>
      </c>
      <c r="AD32" s="3">
        <v>264.61</v>
      </c>
      <c r="AE32" s="3">
        <v>235.58</v>
      </c>
      <c r="AF32" s="3">
        <v>43.31</v>
      </c>
      <c r="AG32" s="3">
        <v>61948.91</v>
      </c>
      <c r="AH32" s="3">
        <v>301.2</v>
      </c>
      <c r="AI32" s="3">
        <v>290.39999999999998</v>
      </c>
      <c r="AJ32" s="3">
        <v>14.3</v>
      </c>
      <c r="AK32" s="3">
        <v>627151.06000000006</v>
      </c>
      <c r="AL32" s="3">
        <v>1170.1600000000001</v>
      </c>
    </row>
    <row r="33" spans="1:44" x14ac:dyDescent="0.25">
      <c r="A33" s="11" t="s">
        <v>71</v>
      </c>
      <c r="B33" s="27" t="s">
        <v>192</v>
      </c>
      <c r="C33" s="21">
        <v>42680.98</v>
      </c>
      <c r="D33" s="21">
        <v>12844.58</v>
      </c>
      <c r="E33" s="21">
        <v>3088.55</v>
      </c>
      <c r="F33" s="21">
        <v>1</v>
      </c>
      <c r="G33" s="16">
        <v>434020.22</v>
      </c>
      <c r="H33" s="21">
        <v>1</v>
      </c>
      <c r="I33" s="21">
        <v>3476.32</v>
      </c>
      <c r="J33" s="21">
        <v>23.73</v>
      </c>
      <c r="K33" s="22">
        <v>500889.44</v>
      </c>
      <c r="L33" s="22"/>
      <c r="M33" s="39"/>
      <c r="N33" s="39"/>
      <c r="O33" s="39"/>
      <c r="P33" s="39"/>
      <c r="Q33" s="39"/>
      <c r="R33" t="s">
        <v>60</v>
      </c>
      <c r="T33" t="s">
        <v>60</v>
      </c>
      <c r="U33" s="3">
        <v>207270.53</v>
      </c>
      <c r="V33" s="3">
        <v>699.62</v>
      </c>
      <c r="W33" s="3">
        <v>31572.71</v>
      </c>
      <c r="X33" s="3">
        <v>503.94</v>
      </c>
      <c r="Y33" s="3">
        <v>16458.240000000002</v>
      </c>
      <c r="Z33" s="3">
        <v>158.85</v>
      </c>
      <c r="AA33" s="3">
        <v>793.65</v>
      </c>
      <c r="AB33" s="3">
        <v>112.79</v>
      </c>
      <c r="AC33" s="3">
        <v>2958.01</v>
      </c>
      <c r="AD33" s="3">
        <v>39.56</v>
      </c>
      <c r="AE33" s="3">
        <v>283.37</v>
      </c>
      <c r="AF33" s="3">
        <v>22.48</v>
      </c>
      <c r="AG33" s="3">
        <v>46687.1</v>
      </c>
      <c r="AH33" s="3">
        <v>182.53</v>
      </c>
      <c r="AI33" s="3">
        <v>93.52</v>
      </c>
      <c r="AJ33" s="3">
        <v>6.74</v>
      </c>
      <c r="AK33" s="3">
        <v>670964.5</v>
      </c>
      <c r="AL33" s="3">
        <v>790.56</v>
      </c>
    </row>
    <row r="34" spans="1:44" x14ac:dyDescent="0.25">
      <c r="A34" s="11" t="s">
        <v>54</v>
      </c>
      <c r="B34" s="27" t="s">
        <v>192</v>
      </c>
      <c r="C34" s="21">
        <v>28381.45</v>
      </c>
      <c r="D34" s="21">
        <v>8339.11</v>
      </c>
      <c r="E34" s="21">
        <v>2693.55</v>
      </c>
      <c r="F34" s="21">
        <v>757.29</v>
      </c>
      <c r="G34" s="16">
        <v>442177.84</v>
      </c>
      <c r="H34" s="21">
        <v>107.46</v>
      </c>
      <c r="I34" s="21">
        <v>1981.98</v>
      </c>
      <c r="J34" s="21">
        <v>23.85</v>
      </c>
      <c r="K34" s="22">
        <v>512081.22</v>
      </c>
      <c r="L34" s="22"/>
      <c r="M34" s="39"/>
      <c r="N34" s="39"/>
      <c r="O34" s="39"/>
      <c r="P34" s="39"/>
      <c r="Q34" s="39"/>
      <c r="R34" t="s">
        <v>66</v>
      </c>
      <c r="T34" t="s">
        <v>66</v>
      </c>
      <c r="U34" s="3">
        <v>198488</v>
      </c>
      <c r="V34" s="3">
        <v>698.39</v>
      </c>
      <c r="W34" s="3">
        <v>48733.54</v>
      </c>
      <c r="X34" s="3">
        <v>713.7</v>
      </c>
      <c r="Y34" s="3">
        <v>37532.46</v>
      </c>
      <c r="Z34" s="3">
        <v>269.60000000000002</v>
      </c>
      <c r="AA34" s="3">
        <v>1266.97</v>
      </c>
      <c r="AB34" s="3">
        <v>122.33</v>
      </c>
      <c r="AC34" s="3">
        <v>21442.04</v>
      </c>
      <c r="AD34" s="3">
        <v>332.52</v>
      </c>
      <c r="AE34" s="3">
        <v>1129.32</v>
      </c>
      <c r="AF34" s="3">
        <v>35.979999999999997</v>
      </c>
      <c r="AG34" s="3">
        <v>78226.34</v>
      </c>
      <c r="AH34" s="3">
        <v>264.77999999999997</v>
      </c>
      <c r="AI34" s="3">
        <v>199.63</v>
      </c>
      <c r="AJ34" s="3">
        <v>8.4499999999999993</v>
      </c>
      <c r="AK34" s="3">
        <v>591184.56000000006</v>
      </c>
      <c r="AL34" s="3">
        <v>956.81</v>
      </c>
    </row>
    <row r="35" spans="1:44" x14ac:dyDescent="0.25">
      <c r="A35" s="11" t="s">
        <v>104</v>
      </c>
      <c r="B35" s="27" t="s">
        <v>80</v>
      </c>
      <c r="C35" s="21">
        <v>2125.3166666666666</v>
      </c>
      <c r="D35" s="21">
        <v>1</v>
      </c>
      <c r="E35" s="21">
        <v>403.24666666666667</v>
      </c>
      <c r="F35" s="21">
        <v>2067.5133333333333</v>
      </c>
      <c r="G35" s="16">
        <v>453664.33666666667</v>
      </c>
      <c r="H35" s="21">
        <v>69.323333333333338</v>
      </c>
      <c r="I35" s="21">
        <v>80.626666666666665</v>
      </c>
      <c r="J35" s="21">
        <v>8.27</v>
      </c>
      <c r="K35" s="22">
        <v>534833.89666666661</v>
      </c>
      <c r="L35" s="22"/>
      <c r="M35" s="39"/>
      <c r="N35" s="39"/>
      <c r="O35" s="39"/>
      <c r="P35" s="39"/>
      <c r="Q35" s="39"/>
      <c r="R35" t="s">
        <v>61</v>
      </c>
      <c r="T35" t="s">
        <v>61</v>
      </c>
      <c r="U35" s="3">
        <v>108198.08</v>
      </c>
      <c r="V35" s="3">
        <v>524.66999999999996</v>
      </c>
      <c r="W35" s="3">
        <v>56906.96</v>
      </c>
      <c r="X35" s="3">
        <v>774.75</v>
      </c>
      <c r="Y35" s="3">
        <v>1458.39</v>
      </c>
      <c r="Z35" s="3">
        <v>85.21</v>
      </c>
      <c r="AA35" s="3">
        <v>865.46</v>
      </c>
      <c r="AB35" s="3">
        <v>89.46</v>
      </c>
      <c r="AC35" s="3">
        <v>7167.3</v>
      </c>
      <c r="AD35" s="3">
        <v>213.88</v>
      </c>
      <c r="AE35" s="3">
        <v>3070.55</v>
      </c>
      <c r="AF35" s="3">
        <v>60.68</v>
      </c>
      <c r="AG35" s="3">
        <v>160049.59</v>
      </c>
      <c r="AH35" s="3">
        <v>511.23</v>
      </c>
      <c r="AI35" s="3" t="s">
        <v>182</v>
      </c>
      <c r="AJ35" s="3">
        <v>15.68</v>
      </c>
      <c r="AK35" s="3">
        <v>621933</v>
      </c>
      <c r="AL35" s="3">
        <v>1161.26</v>
      </c>
    </row>
    <row r="36" spans="1:44" x14ac:dyDescent="0.25">
      <c r="A36" s="15" t="s">
        <v>105</v>
      </c>
      <c r="B36" s="26" t="s">
        <v>80</v>
      </c>
      <c r="C36" s="20">
        <v>3490.9</v>
      </c>
      <c r="D36" s="20">
        <v>2344.36</v>
      </c>
      <c r="E36" s="20">
        <v>1914.8</v>
      </c>
      <c r="F36" s="20">
        <v>1970.36</v>
      </c>
      <c r="G36" s="17">
        <v>454779.81</v>
      </c>
      <c r="H36" s="20">
        <v>89.9</v>
      </c>
      <c r="I36" s="20">
        <v>119.33</v>
      </c>
      <c r="J36" s="20">
        <v>16.8</v>
      </c>
      <c r="K36" s="17">
        <v>517899.59</v>
      </c>
      <c r="L36" s="22"/>
      <c r="M36" s="39"/>
      <c r="N36" s="39"/>
      <c r="O36" s="39"/>
      <c r="P36" s="39"/>
      <c r="Q36" s="39"/>
      <c r="R36" t="s">
        <v>56</v>
      </c>
      <c r="T36" t="s">
        <v>56</v>
      </c>
      <c r="U36" s="3">
        <v>48711.29</v>
      </c>
      <c r="V36" s="3">
        <v>397.36</v>
      </c>
      <c r="W36" s="3">
        <v>63627.56</v>
      </c>
      <c r="X36" s="3">
        <v>1019.91</v>
      </c>
      <c r="Y36" s="3">
        <v>3238.82</v>
      </c>
      <c r="Z36" s="3">
        <v>39.979999999999997</v>
      </c>
      <c r="AA36" s="3">
        <v>90991.05</v>
      </c>
      <c r="AB36" s="3">
        <v>389.86</v>
      </c>
      <c r="AC36" s="3">
        <v>90546.93</v>
      </c>
      <c r="AD36" s="3">
        <v>417.76</v>
      </c>
      <c r="AE36" s="3" t="s">
        <v>182</v>
      </c>
      <c r="AF36" s="3">
        <v>34.32</v>
      </c>
      <c r="AG36" s="3">
        <v>3581.81</v>
      </c>
      <c r="AH36" s="3">
        <v>41.92</v>
      </c>
      <c r="AI36" s="3">
        <v>71.23</v>
      </c>
      <c r="AJ36" s="3">
        <v>6.86</v>
      </c>
      <c r="AK36" s="3">
        <v>688662.94</v>
      </c>
      <c r="AL36" s="3">
        <v>853.02</v>
      </c>
    </row>
    <row r="37" spans="1:44" x14ac:dyDescent="0.25">
      <c r="A37" s="11" t="s">
        <v>52</v>
      </c>
      <c r="B37" s="27" t="s">
        <v>99</v>
      </c>
      <c r="C37" s="21">
        <v>295416.75</v>
      </c>
      <c r="D37" s="21">
        <v>9163.85</v>
      </c>
      <c r="E37" s="21">
        <v>7290.77</v>
      </c>
      <c r="F37" s="21">
        <v>8275.01</v>
      </c>
      <c r="G37" s="16">
        <v>29034.03</v>
      </c>
      <c r="H37" s="21">
        <v>1</v>
      </c>
      <c r="I37" s="21">
        <v>1789.29</v>
      </c>
      <c r="J37" s="21">
        <v>10.25</v>
      </c>
      <c r="K37" s="22">
        <v>639407.88</v>
      </c>
      <c r="L37" s="22"/>
      <c r="M37" s="39"/>
      <c r="N37" s="39"/>
      <c r="O37" s="39"/>
      <c r="P37" s="39"/>
      <c r="Q37" s="39"/>
      <c r="R37" t="s">
        <v>57</v>
      </c>
      <c r="T37" t="s">
        <v>57</v>
      </c>
      <c r="U37" s="3">
        <v>92221.35</v>
      </c>
      <c r="V37" s="3">
        <v>527.07000000000005</v>
      </c>
      <c r="W37" s="3">
        <v>27486.38</v>
      </c>
      <c r="X37" s="3">
        <v>620.98</v>
      </c>
      <c r="Y37" s="3">
        <v>12800.92</v>
      </c>
      <c r="Z37" s="3">
        <v>122.47</v>
      </c>
      <c r="AA37" s="3">
        <v>21804.77</v>
      </c>
      <c r="AB37" s="3">
        <v>204.09</v>
      </c>
      <c r="AC37" s="3">
        <v>156488</v>
      </c>
      <c r="AD37" s="3">
        <v>592.14</v>
      </c>
      <c r="AE37" s="3">
        <v>332.52</v>
      </c>
      <c r="AF37" s="3">
        <v>23.78</v>
      </c>
      <c r="AG37" s="3">
        <v>13523.9</v>
      </c>
      <c r="AH37" s="3">
        <v>94.76</v>
      </c>
      <c r="AI37" s="3">
        <v>55.84</v>
      </c>
      <c r="AJ37" s="3">
        <v>6.22</v>
      </c>
      <c r="AK37" s="3">
        <v>658624.75</v>
      </c>
      <c r="AL37" s="3">
        <v>798.74</v>
      </c>
    </row>
    <row r="38" spans="1:44" x14ac:dyDescent="0.25">
      <c r="A38" s="11" t="s">
        <v>58</v>
      </c>
      <c r="B38" s="27" t="s">
        <v>99</v>
      </c>
      <c r="C38" s="21">
        <v>220214.3</v>
      </c>
      <c r="D38" s="21">
        <v>38327.949999999997</v>
      </c>
      <c r="E38" s="21">
        <v>25972.73</v>
      </c>
      <c r="F38" s="21">
        <v>1</v>
      </c>
      <c r="G38" s="16">
        <v>13700.49</v>
      </c>
      <c r="H38" s="21">
        <v>235.58</v>
      </c>
      <c r="I38" s="21">
        <v>61948.91</v>
      </c>
      <c r="J38" s="21">
        <v>290.39999999999998</v>
      </c>
      <c r="K38" s="22">
        <v>627151.06000000006</v>
      </c>
      <c r="L38" s="22"/>
      <c r="M38" s="39"/>
      <c r="N38" s="39"/>
      <c r="O38" s="39"/>
      <c r="P38" s="39"/>
      <c r="Q38" s="39"/>
      <c r="R38" t="s">
        <v>69</v>
      </c>
      <c r="T38" t="s">
        <v>69</v>
      </c>
      <c r="U38" s="3">
        <v>62416.05</v>
      </c>
      <c r="V38" s="3">
        <v>491.1</v>
      </c>
      <c r="W38" s="3">
        <v>7705.23</v>
      </c>
      <c r="X38" s="3">
        <v>508.33</v>
      </c>
      <c r="Y38" s="3">
        <v>6600.25</v>
      </c>
      <c r="Z38" s="3">
        <v>91.25</v>
      </c>
      <c r="AA38" s="3">
        <v>573.54</v>
      </c>
      <c r="AB38" s="3">
        <v>124.14</v>
      </c>
      <c r="AC38" s="3">
        <v>260952.3</v>
      </c>
      <c r="AD38" s="3">
        <v>800.61</v>
      </c>
      <c r="AE38" s="3">
        <v>392.92</v>
      </c>
      <c r="AF38" s="3">
        <v>22.56</v>
      </c>
      <c r="AG38" s="3">
        <v>7254.02</v>
      </c>
      <c r="AH38" s="3">
        <v>57.56</v>
      </c>
      <c r="AI38" s="3">
        <v>40.98</v>
      </c>
      <c r="AJ38" s="3">
        <v>6.25</v>
      </c>
      <c r="AK38" s="3">
        <v>645049.88</v>
      </c>
      <c r="AL38" s="3">
        <v>802.6</v>
      </c>
    </row>
    <row r="39" spans="1:44" x14ac:dyDescent="0.25">
      <c r="A39" s="11" t="s">
        <v>60</v>
      </c>
      <c r="B39" s="27" t="s">
        <v>99</v>
      </c>
      <c r="C39" s="21">
        <v>207270.53</v>
      </c>
      <c r="D39" s="21">
        <v>31572.71</v>
      </c>
      <c r="E39" s="21">
        <v>16458.240000000002</v>
      </c>
      <c r="F39" s="21">
        <v>793.65</v>
      </c>
      <c r="G39" s="16">
        <v>2958.01</v>
      </c>
      <c r="H39" s="21">
        <v>283.37</v>
      </c>
      <c r="I39" s="21">
        <v>46687.1</v>
      </c>
      <c r="J39" s="21">
        <v>93.52</v>
      </c>
      <c r="K39" s="22">
        <v>670964.5</v>
      </c>
      <c r="L39" s="22"/>
      <c r="M39" s="39"/>
      <c r="N39" s="39"/>
      <c r="O39" s="39"/>
      <c r="P39" s="39"/>
      <c r="Q39" s="39"/>
      <c r="R39" t="s">
        <v>189</v>
      </c>
      <c r="U39" t="s">
        <v>0</v>
      </c>
      <c r="V39" t="s">
        <v>134</v>
      </c>
      <c r="W39" t="s">
        <v>4</v>
      </c>
      <c r="X39" t="s">
        <v>138</v>
      </c>
      <c r="Y39" t="s">
        <v>8</v>
      </c>
      <c r="Z39" t="s">
        <v>142</v>
      </c>
      <c r="AA39" t="s">
        <v>5</v>
      </c>
      <c r="AB39" t="s">
        <v>139</v>
      </c>
      <c r="AC39" t="s">
        <v>9</v>
      </c>
      <c r="AD39" t="s">
        <v>143</v>
      </c>
      <c r="AE39" t="s">
        <v>14</v>
      </c>
      <c r="AF39" t="s">
        <v>148</v>
      </c>
      <c r="AG39" t="s">
        <v>15</v>
      </c>
      <c r="AH39" t="s">
        <v>149</v>
      </c>
      <c r="AI39" t="s">
        <v>18</v>
      </c>
      <c r="AJ39" t="s">
        <v>152</v>
      </c>
      <c r="AK39" t="s">
        <v>1</v>
      </c>
      <c r="AL39" t="s">
        <v>135</v>
      </c>
    </row>
    <row r="40" spans="1:44" x14ac:dyDescent="0.25">
      <c r="A40" s="11" t="s">
        <v>66</v>
      </c>
      <c r="B40" s="27" t="s">
        <v>99</v>
      </c>
      <c r="C40" s="21">
        <v>198488</v>
      </c>
      <c r="D40" s="21">
        <v>48733.54</v>
      </c>
      <c r="E40" s="21">
        <v>37532.46</v>
      </c>
      <c r="F40" s="21">
        <v>1266.97</v>
      </c>
      <c r="G40" s="16">
        <v>21442.04</v>
      </c>
      <c r="H40" s="21">
        <v>1129.32</v>
      </c>
      <c r="I40" s="21">
        <v>78226.34</v>
      </c>
      <c r="J40" s="21">
        <v>199.63</v>
      </c>
      <c r="K40" s="22">
        <v>591184.56000000006</v>
      </c>
      <c r="L40" s="22"/>
      <c r="M40" s="39"/>
      <c r="N40" s="39"/>
      <c r="O40" s="39"/>
      <c r="P40" s="39"/>
      <c r="Q40" s="39"/>
      <c r="R40" t="s">
        <v>81</v>
      </c>
      <c r="T40" t="s">
        <v>184</v>
      </c>
      <c r="U40" s="3">
        <v>15966.117142857142</v>
      </c>
      <c r="V40" s="3">
        <v>312.66571428571427</v>
      </c>
      <c r="W40" s="3">
        <v>3931.9128571428569</v>
      </c>
      <c r="X40" s="3">
        <v>721.78142857142848</v>
      </c>
      <c r="Y40" s="3">
        <v>703.04857142857145</v>
      </c>
      <c r="Z40" s="3">
        <v>74.28</v>
      </c>
      <c r="AA40" s="3">
        <v>52167.477142857148</v>
      </c>
      <c r="AB40" s="3">
        <v>295.86428571428576</v>
      </c>
      <c r="AC40" s="3">
        <v>338636.15714285715</v>
      </c>
      <c r="AD40" s="3">
        <v>957.69714285714269</v>
      </c>
      <c r="AE40" s="3">
        <v>122.42285714285715</v>
      </c>
      <c r="AF40" s="3">
        <v>23.807142857142853</v>
      </c>
      <c r="AG40" s="3">
        <v>903.94428571428568</v>
      </c>
      <c r="AH40" s="3">
        <v>23.782857142857146</v>
      </c>
      <c r="AI40" s="3">
        <v>30.02</v>
      </c>
      <c r="AJ40" s="3">
        <v>5.0571428571428569</v>
      </c>
      <c r="AK40" s="3">
        <v>579348.56285714288</v>
      </c>
      <c r="AL40" s="3">
        <v>924.07285714285706</v>
      </c>
    </row>
    <row r="41" spans="1:44" x14ac:dyDescent="0.25">
      <c r="A41" s="11" t="s">
        <v>61</v>
      </c>
      <c r="B41" s="27" t="s">
        <v>101</v>
      </c>
      <c r="C41" s="21">
        <v>108198.08</v>
      </c>
      <c r="D41" s="21">
        <v>56906.96</v>
      </c>
      <c r="E41" s="21">
        <v>1458.39</v>
      </c>
      <c r="F41" s="21">
        <v>865.46</v>
      </c>
      <c r="G41" s="16">
        <v>7167.3</v>
      </c>
      <c r="H41" s="21">
        <v>3070.55</v>
      </c>
      <c r="I41" s="21">
        <v>160049.59</v>
      </c>
      <c r="J41" s="21">
        <v>1</v>
      </c>
      <c r="K41" s="22">
        <v>621933</v>
      </c>
      <c r="L41" s="22"/>
      <c r="M41" s="39"/>
      <c r="N41" s="39"/>
      <c r="O41" s="39"/>
      <c r="P41" s="39"/>
      <c r="Q41" s="39"/>
      <c r="R41" t="s">
        <v>82</v>
      </c>
      <c r="T41" t="s">
        <v>185</v>
      </c>
      <c r="U41" s="3">
        <v>11689.342500000001</v>
      </c>
      <c r="V41" s="3">
        <v>289.34000000000003</v>
      </c>
      <c r="W41" s="3">
        <v>3340.4225000000001</v>
      </c>
      <c r="X41" s="3">
        <v>742.875</v>
      </c>
      <c r="Y41" s="3">
        <v>367.63249999999999</v>
      </c>
      <c r="Z41" s="3">
        <v>72.067499999999995</v>
      </c>
      <c r="AA41" s="3">
        <v>49589.095000000001</v>
      </c>
      <c r="AB41" s="3">
        <v>294.89</v>
      </c>
      <c r="AC41" s="3">
        <v>357286.1275</v>
      </c>
      <c r="AD41" s="3">
        <v>1071.3799999999999</v>
      </c>
      <c r="AE41" s="3">
        <v>285.79999999999995</v>
      </c>
      <c r="AF41" s="3">
        <v>26.73</v>
      </c>
      <c r="AG41" s="3">
        <v>837.85</v>
      </c>
      <c r="AH41" s="3">
        <v>26.64</v>
      </c>
      <c r="AI41" s="3">
        <v>49.862499999999997</v>
      </c>
      <c r="AJ41" s="3">
        <v>7.692499999999999</v>
      </c>
      <c r="AK41" s="3">
        <v>565089.57999999996</v>
      </c>
      <c r="AL41" s="3">
        <v>1075.9225000000001</v>
      </c>
    </row>
    <row r="42" spans="1:44" x14ac:dyDescent="0.25">
      <c r="A42" s="11" t="s">
        <v>56</v>
      </c>
      <c r="B42" s="27" t="s">
        <v>100</v>
      </c>
      <c r="C42" s="21">
        <v>48711.29</v>
      </c>
      <c r="D42" s="21">
        <v>63627.56</v>
      </c>
      <c r="E42" s="21">
        <v>3238.82</v>
      </c>
      <c r="F42" s="21">
        <v>90991.05</v>
      </c>
      <c r="G42" s="16">
        <v>90546.93</v>
      </c>
      <c r="H42" s="21">
        <v>1</v>
      </c>
      <c r="I42" s="21">
        <v>3581.81</v>
      </c>
      <c r="J42" s="21">
        <v>71.23</v>
      </c>
      <c r="K42" s="22">
        <v>688662.94</v>
      </c>
      <c r="L42" s="22"/>
      <c r="M42" s="39"/>
      <c r="N42" s="39"/>
      <c r="O42" s="39"/>
      <c r="P42" s="39"/>
      <c r="Q42" s="39"/>
      <c r="R42" t="s">
        <v>83</v>
      </c>
      <c r="T42" t="s">
        <v>186</v>
      </c>
      <c r="U42" s="3">
        <v>12175.710000000001</v>
      </c>
      <c r="V42" s="3">
        <v>295.70749999999998</v>
      </c>
      <c r="W42" s="3">
        <v>3266.3233333333337</v>
      </c>
      <c r="X42" s="3">
        <v>831.96249999999998</v>
      </c>
      <c r="Y42" s="3">
        <v>379.20749999999998</v>
      </c>
      <c r="Z42" s="3">
        <v>71.1875</v>
      </c>
      <c r="AA42" s="3">
        <v>54673.097499999989</v>
      </c>
      <c r="AB42" s="3">
        <v>311.02249999999998</v>
      </c>
      <c r="AC42" s="3">
        <v>350038.25500000006</v>
      </c>
      <c r="AD42" s="3">
        <v>1084.2774999999999</v>
      </c>
      <c r="AE42" s="3">
        <v>94.63</v>
      </c>
      <c r="AF42" s="3">
        <v>28.1875</v>
      </c>
      <c r="AG42" s="3">
        <v>747.31750000000011</v>
      </c>
      <c r="AH42" s="3">
        <v>26.177499999999998</v>
      </c>
      <c r="AI42" s="3">
        <v>23.975000000000001</v>
      </c>
      <c r="AJ42" s="3">
        <v>5.3325000000000005</v>
      </c>
      <c r="AK42" s="3">
        <v>568499.09499999997</v>
      </c>
      <c r="AL42" s="3">
        <v>1108.7075</v>
      </c>
    </row>
    <row r="43" spans="1:44" x14ac:dyDescent="0.25">
      <c r="A43" s="11" t="s">
        <v>57</v>
      </c>
      <c r="B43" s="27" t="s">
        <v>100</v>
      </c>
      <c r="C43" s="21">
        <v>92221.35</v>
      </c>
      <c r="D43" s="21">
        <v>27486.38</v>
      </c>
      <c r="E43" s="21">
        <v>12800.92</v>
      </c>
      <c r="F43" s="21">
        <v>21804.77</v>
      </c>
      <c r="G43" s="16">
        <v>156488</v>
      </c>
      <c r="H43" s="21">
        <v>332.52</v>
      </c>
      <c r="I43" s="21">
        <v>13523.9</v>
      </c>
      <c r="J43" s="21">
        <v>55.84</v>
      </c>
      <c r="K43" s="22">
        <v>658624.75</v>
      </c>
      <c r="L43" s="22"/>
      <c r="M43" s="39"/>
      <c r="N43" s="39"/>
      <c r="O43" s="39"/>
      <c r="P43" s="39"/>
      <c r="Q43" s="39"/>
    </row>
    <row r="44" spans="1:44" x14ac:dyDescent="0.25">
      <c r="A44" s="24" t="s">
        <v>69</v>
      </c>
      <c r="B44" s="26" t="s">
        <v>100</v>
      </c>
      <c r="C44" s="21">
        <v>62416.05</v>
      </c>
      <c r="D44" s="21">
        <v>7705.23</v>
      </c>
      <c r="E44" s="21">
        <v>6600.25</v>
      </c>
      <c r="F44" s="21">
        <v>573.54</v>
      </c>
      <c r="G44" s="22">
        <v>260952.3</v>
      </c>
      <c r="H44" s="21">
        <v>392.92</v>
      </c>
      <c r="I44" s="21">
        <v>7254.02</v>
      </c>
      <c r="J44" s="21">
        <v>40.98</v>
      </c>
      <c r="K44" s="22">
        <v>645049.88</v>
      </c>
      <c r="L44" s="22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</row>
    <row r="45" spans="1:44" x14ac:dyDescent="0.25">
      <c r="A45" s="13" t="s">
        <v>85</v>
      </c>
      <c r="B45" s="13"/>
      <c r="C45" s="18"/>
      <c r="D45" s="18"/>
      <c r="E45" s="18"/>
      <c r="F45" s="18"/>
      <c r="G45" s="18"/>
      <c r="H45" s="18"/>
      <c r="I45" s="18"/>
      <c r="J45" s="18"/>
      <c r="K45" s="18"/>
      <c r="L45" s="22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</row>
    <row r="46" spans="1:44" x14ac:dyDescent="0.25">
      <c r="A46" s="11" t="s">
        <v>184</v>
      </c>
      <c r="B46" s="28" t="s">
        <v>188</v>
      </c>
      <c r="C46" s="21">
        <v>15966.117142857142</v>
      </c>
      <c r="D46" s="21">
        <v>3931.9128571428569</v>
      </c>
      <c r="E46" s="21">
        <v>703.04857142857145</v>
      </c>
      <c r="F46" s="21">
        <v>52167.477142857148</v>
      </c>
      <c r="G46" s="16">
        <v>338636.15714285715</v>
      </c>
      <c r="H46" s="21">
        <v>122.42285714285715</v>
      </c>
      <c r="I46" s="21">
        <v>903.94428571428568</v>
      </c>
      <c r="J46" s="21">
        <v>30.02</v>
      </c>
      <c r="K46" s="22">
        <v>579348.56285714288</v>
      </c>
      <c r="L46" s="22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</row>
    <row r="47" spans="1:44" x14ac:dyDescent="0.25">
      <c r="A47" s="11" t="s">
        <v>185</v>
      </c>
      <c r="B47" s="27" t="s">
        <v>188</v>
      </c>
      <c r="C47" s="21">
        <v>11689.342500000001</v>
      </c>
      <c r="D47" s="21">
        <v>3340.4225000000001</v>
      </c>
      <c r="E47" s="21">
        <v>367.63249999999999</v>
      </c>
      <c r="F47" s="21">
        <v>49589.095000000001</v>
      </c>
      <c r="G47" s="16">
        <v>357286.1275</v>
      </c>
      <c r="H47" s="21">
        <v>285.79999999999995</v>
      </c>
      <c r="I47" s="21">
        <v>837.85</v>
      </c>
      <c r="J47" s="21">
        <v>49.862499999999997</v>
      </c>
      <c r="K47" s="22">
        <v>565089.57999999996</v>
      </c>
      <c r="L47" s="22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</row>
    <row r="48" spans="1:44" x14ac:dyDescent="0.25">
      <c r="A48" s="15" t="s">
        <v>186</v>
      </c>
      <c r="B48" s="26" t="s">
        <v>188</v>
      </c>
      <c r="C48" s="20">
        <v>12175.710000000001</v>
      </c>
      <c r="D48" s="20">
        <v>3266.3233333333337</v>
      </c>
      <c r="E48" s="20">
        <v>379.20749999999998</v>
      </c>
      <c r="F48" s="20">
        <v>54673.097499999989</v>
      </c>
      <c r="G48" s="17">
        <v>350038.25500000006</v>
      </c>
      <c r="H48" s="20">
        <v>94.63</v>
      </c>
      <c r="I48" s="20">
        <v>747.31750000000011</v>
      </c>
      <c r="J48" s="20">
        <v>23.975000000000001</v>
      </c>
      <c r="K48" s="17">
        <v>568499.09499999997</v>
      </c>
      <c r="L48" s="22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</row>
    <row r="49" spans="1:44" x14ac:dyDescent="0.25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24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</row>
    <row r="50" spans="1:44" x14ac:dyDescent="0.25"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</row>
    <row r="51" spans="1:44" x14ac:dyDescent="0.25"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</row>
  </sheetData>
  <conditionalFormatting sqref="J28:J34 J10:J19 J37:J44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A0B1F9-D579-44BA-B8E4-5CD4F8CC7D90}</x14:id>
        </ext>
      </extLst>
    </cfRule>
  </conditionalFormatting>
  <conditionalFormatting sqref="G28:G34 G10:G19 G37:G44">
    <cfRule type="dataBar" priority="3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7DF6AD-96EF-4D79-8A57-1AA4A7C51575}</x14:id>
        </ext>
      </extLst>
    </cfRule>
  </conditionalFormatting>
  <conditionalFormatting sqref="F28:F34 F10:F19 F37:F44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FDB6AC-2960-47DA-8AAE-1DCC7750EAAA}</x14:id>
        </ext>
      </extLst>
    </cfRule>
  </conditionalFormatting>
  <conditionalFormatting sqref="G46:G48 G10:G44">
    <cfRule type="dataBar" priority="14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0DCC31D-B123-4FF9-B9C9-F67B4FA2BBD6}</x14:id>
        </ext>
      </extLst>
    </cfRule>
  </conditionalFormatting>
  <conditionalFormatting sqref="F46:F48 F10:F44">
    <cfRule type="dataBar" priority="1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1A8804-63BC-481E-9E09-B787C5E96926}</x14:id>
        </ext>
      </extLst>
    </cfRule>
  </conditionalFormatting>
  <conditionalFormatting sqref="I46:I48 I10:I44">
    <cfRule type="dataBar" priority="146">
      <dataBar>
        <cfvo type="min"/>
        <cfvo type="max"/>
        <color theme="5" tint="-0.499984740745262"/>
      </dataBar>
      <extLst>
        <ext xmlns:x14="http://schemas.microsoft.com/office/spreadsheetml/2009/9/main" uri="{B025F937-C7B1-47D3-B67F-A62EFF666E3E}">
          <x14:id>{06A6F0AE-5613-44EC-8F19-4AB195F16905}</x14:id>
        </ext>
      </extLst>
    </cfRule>
  </conditionalFormatting>
  <conditionalFormatting sqref="H46:H48 H10:H44">
    <cfRule type="dataBar" priority="148">
      <dataBar>
        <cfvo type="min"/>
        <cfvo type="max"/>
        <color theme="1" tint="0.499984740745262"/>
      </dataBar>
      <extLst>
        <ext xmlns:x14="http://schemas.microsoft.com/office/spreadsheetml/2009/9/main" uri="{B025F937-C7B1-47D3-B67F-A62EFF666E3E}">
          <x14:id>{5092BB10-4ABF-486E-8B25-AC9EDB15227B}</x14:id>
        </ext>
      </extLst>
    </cfRule>
  </conditionalFormatting>
  <conditionalFormatting sqref="C46:C48 C10:C44">
    <cfRule type="dataBar" priority="150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5C206B21-72B8-4F19-B46E-18F2275DE26F}</x14:id>
        </ext>
      </extLst>
    </cfRule>
    <cfRule type="dataBar" priority="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B2A805-F628-42B6-97CF-78CE980BAA9F}</x14:id>
        </ext>
      </extLst>
    </cfRule>
  </conditionalFormatting>
  <conditionalFormatting sqref="J10:J48">
    <cfRule type="dataBar" priority="180">
      <dataBar>
        <cfvo type="min"/>
        <cfvo type="max"/>
        <color theme="9"/>
      </dataBar>
      <extLst>
        <ext xmlns:x14="http://schemas.microsoft.com/office/spreadsheetml/2009/9/main" uri="{B025F937-C7B1-47D3-B67F-A62EFF666E3E}">
          <x14:id>{579402F4-D7A7-4B48-A736-7E3A64365FAC}</x14:id>
        </ext>
      </extLst>
    </cfRule>
    <cfRule type="dataBar" priority="181">
      <dataBar>
        <cfvo type="min"/>
        <cfvo type="max"/>
        <color theme="9" tint="-0.249977111117893"/>
      </dataBar>
      <extLst>
        <ext xmlns:x14="http://schemas.microsoft.com/office/spreadsheetml/2009/9/main" uri="{B025F937-C7B1-47D3-B67F-A62EFF666E3E}">
          <x14:id>{46DA8A41-039D-4938-BCB9-2DFAB6CD2DE4}</x14:id>
        </ext>
      </extLst>
    </cfRule>
    <cfRule type="dataBar" priority="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F53BAB-12D4-44EF-9022-044A6EE58F3B}</x14:id>
        </ext>
      </extLst>
    </cfRule>
  </conditionalFormatting>
  <conditionalFormatting sqref="D10:D48">
    <cfRule type="dataBar" priority="18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8B5400E-7BC8-47D0-91EC-09E99A5172C5}</x14:id>
        </ext>
      </extLst>
    </cfRule>
    <cfRule type="dataBar" priority="187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E79507D9-40BA-45F4-A9A6-5AD17F110D61}</x14:id>
        </ext>
      </extLst>
    </cfRule>
    <cfRule type="dataBar" priority="188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6D7CE0EE-8189-403C-B3BD-478E02E81D69}</x14:id>
        </ext>
      </extLst>
    </cfRule>
    <cfRule type="dataBar" priority="189">
      <dataBar>
        <cfvo type="min"/>
        <cfvo type="max"/>
        <color theme="0" tint="-0.14999847407452621"/>
      </dataBar>
      <extLst>
        <ext xmlns:x14="http://schemas.microsoft.com/office/spreadsheetml/2009/9/main" uri="{B025F937-C7B1-47D3-B67F-A62EFF666E3E}">
          <x14:id>{33FC223D-0872-4372-8C10-56C33FA56950}</x14:id>
        </ext>
      </extLst>
    </cfRule>
  </conditionalFormatting>
  <conditionalFormatting sqref="E10:E48">
    <cfRule type="dataBar" priority="19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691913C1-A415-47D3-810D-8A83F1B7C399}</x14:id>
        </ext>
      </extLst>
    </cfRule>
    <cfRule type="dataBar" priority="195">
      <dataBar>
        <cfvo type="min"/>
        <cfvo type="max"/>
        <color theme="0" tint="-4.9989318521683403E-2"/>
      </dataBar>
      <extLst>
        <ext xmlns:x14="http://schemas.microsoft.com/office/spreadsheetml/2009/9/main" uri="{B025F937-C7B1-47D3-B67F-A62EFF666E3E}">
          <x14:id>{A8B295BB-D446-4844-AEBF-069E8DBCDA1F}</x14:id>
        </ext>
      </extLst>
    </cfRule>
  </conditionalFormatting>
  <conditionalFormatting sqref="K10:K48">
    <cfRule type="dataBar" priority="19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B71941-E374-415C-9A8B-6B9D5317509D}</x14:id>
        </ext>
      </extLst>
    </cfRule>
  </conditionalFormatting>
  <conditionalFormatting sqref="M44:V48 M10:Q43">
    <cfRule type="dataBar" priority="2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5AC0EA3-AE50-48D5-8379-A9FFBD722304}</x14:id>
        </ext>
      </extLst>
    </cfRule>
  </conditionalFormatting>
  <conditionalFormatting sqref="F10:F48">
    <cfRule type="dataBar" priority="202">
      <dataBar>
        <cfvo type="min"/>
        <cfvo type="max"/>
        <color theme="4" tint="0.39997558519241921"/>
      </dataBar>
      <extLst>
        <ext xmlns:x14="http://schemas.microsoft.com/office/spreadsheetml/2009/9/main" uri="{B025F937-C7B1-47D3-B67F-A62EFF666E3E}">
          <x14:id>{8A15D067-520C-475F-83F5-0AEA6355CF2B}</x14:id>
        </ext>
      </extLst>
    </cfRule>
    <cfRule type="dataBar" priority="203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A7CC39F0-993B-4ACE-9456-6984997A4117}</x14:id>
        </ext>
      </extLst>
    </cfRule>
  </conditionalFormatting>
  <conditionalFormatting sqref="G10:G48">
    <cfRule type="dataBar" priority="206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DA369C00-A9C8-483B-912D-7CBB386C9B71}</x14:id>
        </ext>
      </extLst>
    </cfRule>
    <cfRule type="dataBar" priority="207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BDB5E49E-A7A8-4109-8B9C-8ADE8B619260}</x14:id>
        </ext>
      </extLst>
    </cfRule>
  </conditionalFormatting>
  <conditionalFormatting sqref="W44:AE48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776DA9-A641-47FF-B84C-49954632E1A1}</x14:id>
        </ext>
      </extLst>
    </cfRule>
  </conditionalFormatting>
  <conditionalFormatting sqref="C10:F48">
    <cfRule type="dataBar" priority="212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2AB4733-E5B4-4826-B38A-D26ADAC2AA9B}</x14:id>
        </ext>
      </extLst>
    </cfRule>
  </conditionalFormatting>
  <conditionalFormatting sqref="C10:K48">
    <cfRule type="dataBar" priority="214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747B88B7-8A45-461C-9D56-9249E2F875C4}</x14:id>
        </ext>
      </extLst>
    </cfRule>
  </conditionalFormatting>
  <conditionalFormatting sqref="C10:C48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BDD3099D-BC20-4582-A819-456FAF96E3E6}</x14:id>
        </ext>
      </extLst>
    </cfRule>
    <cfRule type="dataBar" priority="2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19FAB855-009D-47F5-A74D-35808BD7B295}</x14:id>
        </ext>
      </extLst>
    </cfRule>
    <cfRule type="dataBar" priority="21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2CAB528B-ACD8-4666-94A3-C7CF52AE2668}</x14:id>
        </ext>
      </extLst>
    </cfRule>
    <cfRule type="dataBar" priority="217">
      <dataBar>
        <cfvo type="min"/>
        <cfvo type="max"/>
        <color theme="0" tint="-0.34998626667073579"/>
      </dataBar>
      <extLst>
        <ext xmlns:x14="http://schemas.microsoft.com/office/spreadsheetml/2009/9/main" uri="{B025F937-C7B1-47D3-B67F-A62EFF666E3E}">
          <x14:id>{C1F0E324-844B-429B-B81C-6FF1F4252A49}</x14:id>
        </ext>
      </extLst>
    </cfRule>
  </conditionalFormatting>
  <conditionalFormatting sqref="I10:I48">
    <cfRule type="dataBar" priority="220">
      <dataBar>
        <cfvo type="min"/>
        <cfvo type="max"/>
        <color rgb="FF993300"/>
      </dataBar>
      <extLst>
        <ext xmlns:x14="http://schemas.microsoft.com/office/spreadsheetml/2009/9/main" uri="{B025F937-C7B1-47D3-B67F-A62EFF666E3E}">
          <x14:id>{5BE24421-CE63-4555-9C44-2514E7FC4D1C}</x14:id>
        </ext>
      </extLst>
    </cfRule>
    <cfRule type="dataBar" priority="221">
      <dataBar>
        <cfvo type="min"/>
        <cfvo type="max"/>
        <color theme="5" tint="-0.249977111117893"/>
      </dataBar>
      <extLst>
        <ext xmlns:x14="http://schemas.microsoft.com/office/spreadsheetml/2009/9/main" uri="{B025F937-C7B1-47D3-B67F-A62EFF666E3E}">
          <x14:id>{5B6A62C0-162F-4AAF-83C5-B4361B2F4EB9}</x14:id>
        </ext>
      </extLst>
    </cfRule>
    <cfRule type="dataBar" priority="222">
      <dataBar>
        <cfvo type="min"/>
        <cfvo type="max"/>
        <color theme="5" tint="-0.499984740745262"/>
      </dataBar>
      <extLst>
        <ext xmlns:x14="http://schemas.microsoft.com/office/spreadsheetml/2009/9/main" uri="{B025F937-C7B1-47D3-B67F-A62EFF666E3E}">
          <x14:id>{976B3EA0-C606-4FFA-A991-72FE4DCDDDBE}</x14:id>
        </ext>
      </extLst>
    </cfRule>
  </conditionalFormatting>
  <conditionalFormatting sqref="H10:H48">
    <cfRule type="dataBar" priority="226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1E4974AD-4C41-4B78-B8D7-A58AC2DAE16A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A0B1F9-D579-44BA-B8E4-5CD4F8CC7D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8:J34 J10:J19 J37:J44</xm:sqref>
        </x14:conditionalFormatting>
        <x14:conditionalFormatting xmlns:xm="http://schemas.microsoft.com/office/excel/2006/main">
          <x14:cfRule type="dataBar" id="{BC7DF6AD-96EF-4D79-8A57-1AA4A7C51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8:G34 G10:G19 G37:G44</xm:sqref>
        </x14:conditionalFormatting>
        <x14:conditionalFormatting xmlns:xm="http://schemas.microsoft.com/office/excel/2006/main">
          <x14:cfRule type="dataBar" id="{40FDB6AC-2960-47DA-8AAE-1DCC7750EA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8:F34 F10:F19 F37:F44</xm:sqref>
        </x14:conditionalFormatting>
        <x14:conditionalFormatting xmlns:xm="http://schemas.microsoft.com/office/excel/2006/main">
          <x14:cfRule type="dataBar" id="{90DCC31D-B123-4FF9-B9C9-F67B4FA2BB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6:G48 G10:G44</xm:sqref>
        </x14:conditionalFormatting>
        <x14:conditionalFormatting xmlns:xm="http://schemas.microsoft.com/office/excel/2006/main">
          <x14:cfRule type="dataBar" id="{3A1A8804-63BC-481E-9E09-B787C5E969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46:F48 F10:F44</xm:sqref>
        </x14:conditionalFormatting>
        <x14:conditionalFormatting xmlns:xm="http://schemas.microsoft.com/office/excel/2006/main">
          <x14:cfRule type="dataBar" id="{06A6F0AE-5613-44EC-8F19-4AB195F169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6:I48 I10:I44</xm:sqref>
        </x14:conditionalFormatting>
        <x14:conditionalFormatting xmlns:xm="http://schemas.microsoft.com/office/excel/2006/main">
          <x14:cfRule type="dataBar" id="{5092BB10-4ABF-486E-8B25-AC9EDB15227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46:H48 H10:H44</xm:sqref>
        </x14:conditionalFormatting>
        <x14:conditionalFormatting xmlns:xm="http://schemas.microsoft.com/office/excel/2006/main">
          <x14:cfRule type="dataBar" id="{5C206B21-72B8-4F19-B46E-18F2275DE26F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17B2A805-F628-42B6-97CF-78CE980BAA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6:C48 C10:C44</xm:sqref>
        </x14:conditionalFormatting>
        <x14:conditionalFormatting xmlns:xm="http://schemas.microsoft.com/office/excel/2006/main">
          <x14:cfRule type="dataBar" id="{579402F4-D7A7-4B48-A736-7E3A64365F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46DA8A41-039D-4938-BCB9-2DFAB6CD2D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51F53BAB-12D4-44EF-9022-044A6EE58F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0:J48</xm:sqref>
        </x14:conditionalFormatting>
        <x14:conditionalFormatting xmlns:xm="http://schemas.microsoft.com/office/excel/2006/main">
          <x14:cfRule type="dataBar" id="{A8B5400E-7BC8-47D0-91EC-09E99A5172C5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E79507D9-40BA-45F4-A9A6-5AD17F110D61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6D7CE0EE-8189-403C-B3BD-478E02E81D69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33FC223D-0872-4372-8C10-56C33FA569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D48</xm:sqref>
        </x14:conditionalFormatting>
        <x14:conditionalFormatting xmlns:xm="http://schemas.microsoft.com/office/excel/2006/main">
          <x14:cfRule type="dataBar" id="{691913C1-A415-47D3-810D-8A83F1B7C399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A8B295BB-D446-4844-AEBF-069E8DBCDA1F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E10:E48</xm:sqref>
        </x14:conditionalFormatting>
        <x14:conditionalFormatting xmlns:xm="http://schemas.microsoft.com/office/excel/2006/main">
          <x14:cfRule type="dataBar" id="{75B71941-E374-415C-9A8B-6B9D5317509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10:K48</xm:sqref>
        </x14:conditionalFormatting>
        <x14:conditionalFormatting xmlns:xm="http://schemas.microsoft.com/office/excel/2006/main">
          <x14:cfRule type="dataBar" id="{85AC0EA3-AE50-48D5-8379-A9FFBD7223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4:V48 M10:Q43</xm:sqref>
        </x14:conditionalFormatting>
        <x14:conditionalFormatting xmlns:xm="http://schemas.microsoft.com/office/excel/2006/main">
          <x14:cfRule type="dataBar" id="{8A15D067-520C-475F-83F5-0AEA6355CF2B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A7CC39F0-993B-4ACE-9456-6984997A4117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F10:F48</xm:sqref>
        </x14:conditionalFormatting>
        <x14:conditionalFormatting xmlns:xm="http://schemas.microsoft.com/office/excel/2006/main">
          <x14:cfRule type="dataBar" id="{DA369C00-A9C8-483B-912D-7CBB386C9B71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BDB5E49E-A7A8-4109-8B9C-8ADE8B619260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G10:G48</xm:sqref>
        </x14:conditionalFormatting>
        <x14:conditionalFormatting xmlns:xm="http://schemas.microsoft.com/office/excel/2006/main">
          <x14:cfRule type="dataBar" id="{62776DA9-A641-47FF-B84C-49954632E1A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4:AE48</xm:sqref>
        </x14:conditionalFormatting>
        <x14:conditionalFormatting xmlns:xm="http://schemas.microsoft.com/office/excel/2006/main">
          <x14:cfRule type="dataBar" id="{22AB4733-E5B4-4826-B38A-D26ADAC2AA9B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0:F48</xm:sqref>
        </x14:conditionalFormatting>
        <x14:conditionalFormatting xmlns:xm="http://schemas.microsoft.com/office/excel/2006/main">
          <x14:cfRule type="dataBar" id="{747B88B7-8A45-461C-9D56-9249E2F875C4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0:K48</xm:sqref>
        </x14:conditionalFormatting>
        <x14:conditionalFormatting xmlns:xm="http://schemas.microsoft.com/office/excel/2006/main">
          <x14:cfRule type="dataBar" id="{BDD3099D-BC20-4582-A819-456FAF96E3E6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19FAB855-009D-47F5-A74D-35808BD7B2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2CAB528B-ACD8-4666-94A3-C7CF52AE2668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C1F0E324-844B-429B-B81C-6FF1F4252A49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C10:C48</xm:sqref>
        </x14:conditionalFormatting>
        <x14:conditionalFormatting xmlns:xm="http://schemas.microsoft.com/office/excel/2006/main">
          <x14:cfRule type="dataBar" id="{5BE24421-CE63-4555-9C44-2514E7FC4D1C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14:cfRule type="dataBar" id="{5B6A62C0-162F-4AAF-83C5-B4361B2F4E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14:cfRule type="dataBar" id="{976B3EA0-C606-4FFA-A991-72FE4DCDDD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0:I48</xm:sqref>
        </x14:conditionalFormatting>
        <x14:conditionalFormatting xmlns:xm="http://schemas.microsoft.com/office/excel/2006/main">
          <x14:cfRule type="dataBar" id="{1E4974AD-4C41-4B78-B8D7-A58AC2DAE16A}">
            <x14:dataBar minLength="0" maxLength="100" border="1" gradient="0">
              <x14:cfvo type="autoMin"/>
              <x14:cfvo type="autoMax"/>
              <x14:borderColor rgb="FF000000"/>
              <x14:negativeFillColor rgb="FFFF0000"/>
              <x14:axisColor rgb="FF000000"/>
            </x14:dataBar>
          </x14:cfRule>
          <xm:sqref>H10:H4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U137"/>
  <sheetViews>
    <sheetView tabSelected="1" workbookViewId="0">
      <selection activeCell="O119" sqref="O119"/>
    </sheetView>
  </sheetViews>
  <sheetFormatPr baseColWidth="10" defaultColWidth="9.140625" defaultRowHeight="15" x14ac:dyDescent="0.25"/>
  <cols>
    <col min="1" max="1" width="17.140625" customWidth="1"/>
    <col min="2" max="2" width="11.28515625" customWidth="1"/>
    <col min="3" max="3" width="10.7109375" customWidth="1"/>
    <col min="4" max="4" width="10.85546875" customWidth="1"/>
    <col min="6" max="6" width="10.42578125" customWidth="1"/>
    <col min="7" max="7" width="10.85546875" customWidth="1"/>
    <col min="8" max="8" width="10.5703125" customWidth="1"/>
    <col min="9" max="9" width="10.85546875" customWidth="1"/>
  </cols>
  <sheetData>
    <row r="1" spans="1:41" x14ac:dyDescent="0.25">
      <c r="A1" s="1" t="s">
        <v>87</v>
      </c>
    </row>
    <row r="2" spans="1:41" x14ac:dyDescent="0.2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</row>
    <row r="3" spans="1:41" x14ac:dyDescent="0.25">
      <c r="A3" t="s">
        <v>0</v>
      </c>
      <c r="B3">
        <v>1</v>
      </c>
    </row>
    <row r="4" spans="1:41" x14ac:dyDescent="0.25">
      <c r="A4" t="s">
        <v>1</v>
      </c>
      <c r="B4">
        <v>-0.27330896249221376</v>
      </c>
      <c r="C4">
        <v>1</v>
      </c>
    </row>
    <row r="5" spans="1:41" x14ac:dyDescent="0.25">
      <c r="A5" t="s">
        <v>2</v>
      </c>
      <c r="B5">
        <v>0.89745368419550875</v>
      </c>
      <c r="C5">
        <v>-0.14324518518629656</v>
      </c>
      <c r="D5">
        <v>1</v>
      </c>
    </row>
    <row r="6" spans="1:41" x14ac:dyDescent="0.25">
      <c r="A6" t="s">
        <v>3</v>
      </c>
      <c r="B6">
        <v>1.8464438502398192E-2</v>
      </c>
      <c r="C6">
        <v>-0.42125243813235247</v>
      </c>
      <c r="D6">
        <v>-0.12158692297279212</v>
      </c>
      <c r="E6">
        <v>1</v>
      </c>
    </row>
    <row r="7" spans="1:41" x14ac:dyDescent="0.25">
      <c r="A7" t="s">
        <v>4</v>
      </c>
      <c r="B7">
        <v>0.98714340606827766</v>
      </c>
      <c r="C7">
        <v>-0.20947622364586099</v>
      </c>
      <c r="D7">
        <v>0.92678452663703892</v>
      </c>
      <c r="E7">
        <v>1.0854741471683185E-2</v>
      </c>
      <c r="F7">
        <v>1</v>
      </c>
    </row>
    <row r="8" spans="1:41" x14ac:dyDescent="0.25">
      <c r="A8" t="s">
        <v>5</v>
      </c>
      <c r="B8">
        <v>-0.3392548402465006</v>
      </c>
      <c r="C8">
        <v>-0.38785070872584093</v>
      </c>
      <c r="D8">
        <v>-0.38638060835797505</v>
      </c>
      <c r="E8">
        <v>-7.8995951873239836E-2</v>
      </c>
      <c r="F8">
        <v>-0.38306468984290165</v>
      </c>
      <c r="G8">
        <v>1</v>
      </c>
    </row>
    <row r="9" spans="1:41" x14ac:dyDescent="0.25">
      <c r="A9" t="s">
        <v>6</v>
      </c>
      <c r="B9">
        <v>0.18201594731284232</v>
      </c>
      <c r="C9">
        <v>-0.18614706818096097</v>
      </c>
      <c r="D9">
        <v>0.13751667820328539</v>
      </c>
      <c r="E9">
        <v>4.6459110548891461E-3</v>
      </c>
      <c r="F9">
        <v>0.13503807266382831</v>
      </c>
      <c r="G9">
        <v>0.116206874837444</v>
      </c>
      <c r="H9">
        <v>1</v>
      </c>
    </row>
    <row r="10" spans="1:41" x14ac:dyDescent="0.25">
      <c r="A10" t="s">
        <v>7</v>
      </c>
      <c r="B10">
        <v>0.93924594869217914</v>
      </c>
      <c r="C10">
        <v>-0.29681553668640936</v>
      </c>
      <c r="D10">
        <v>0.90251062378067826</v>
      </c>
      <c r="E10">
        <v>9.686668210156632E-2</v>
      </c>
      <c r="F10">
        <v>0.94155970989779592</v>
      </c>
      <c r="G10">
        <v>-0.37670552876398244</v>
      </c>
      <c r="H10">
        <v>1.1975751282441783E-3</v>
      </c>
      <c r="I10">
        <v>1</v>
      </c>
    </row>
    <row r="11" spans="1:41" x14ac:dyDescent="0.25">
      <c r="A11" t="s">
        <v>8</v>
      </c>
      <c r="B11">
        <v>0.96813954502842992</v>
      </c>
      <c r="C11">
        <v>-0.18845267855463882</v>
      </c>
      <c r="D11">
        <v>0.96841803020912443</v>
      </c>
      <c r="E11">
        <v>-0.10881333015323094</v>
      </c>
      <c r="F11">
        <v>0.98226071878690469</v>
      </c>
      <c r="G11">
        <v>-0.36460565546196222</v>
      </c>
      <c r="H11">
        <v>0.14852794328009017</v>
      </c>
      <c r="I11">
        <v>0.93599150138910647</v>
      </c>
      <c r="J11">
        <v>1</v>
      </c>
    </row>
    <row r="12" spans="1:41" x14ac:dyDescent="0.25">
      <c r="A12" t="s">
        <v>9</v>
      </c>
      <c r="B12">
        <v>-0.39646490506042792</v>
      </c>
      <c r="C12">
        <v>-0.39699638721922281</v>
      </c>
      <c r="D12">
        <v>-0.55970914924636705</v>
      </c>
      <c r="E12">
        <v>8.1959112739631898E-2</v>
      </c>
      <c r="F12">
        <v>-0.47112636398187557</v>
      </c>
      <c r="G12">
        <v>0.71401948928756864</v>
      </c>
      <c r="H12">
        <v>0.13171149243666</v>
      </c>
      <c r="I12">
        <v>-0.47924174580199014</v>
      </c>
      <c r="J12">
        <v>-0.49049647674006469</v>
      </c>
      <c r="K12">
        <v>1</v>
      </c>
    </row>
    <row r="13" spans="1:41" x14ac:dyDescent="0.25">
      <c r="A13" t="s">
        <v>10</v>
      </c>
      <c r="B13">
        <v>0.26800165069794613</v>
      </c>
      <c r="C13">
        <v>-0.1301665547121269</v>
      </c>
      <c r="D13">
        <v>-9.5340098827016953E-2</v>
      </c>
      <c r="E13">
        <v>0.15588840827444547</v>
      </c>
      <c r="F13">
        <v>0.20959890301102649</v>
      </c>
      <c r="G13">
        <v>0.12281296033203704</v>
      </c>
      <c r="H13">
        <v>0.12883973821208056</v>
      </c>
      <c r="I13">
        <v>0.13738935149476988</v>
      </c>
      <c r="J13">
        <v>0.12343073054748969</v>
      </c>
      <c r="K13">
        <v>0.14191285432171355</v>
      </c>
      <c r="L13">
        <v>1</v>
      </c>
    </row>
    <row r="14" spans="1:41" x14ac:dyDescent="0.25">
      <c r="A14" t="s">
        <v>11</v>
      </c>
      <c r="B14">
        <v>0.79866005137373963</v>
      </c>
      <c r="C14">
        <v>-3.8061215897419433E-2</v>
      </c>
      <c r="D14">
        <v>0.74047775906162916</v>
      </c>
      <c r="E14">
        <v>-7.6827458131325896E-2</v>
      </c>
      <c r="F14">
        <v>0.81554896669302768</v>
      </c>
      <c r="G14">
        <v>-0.39673104710935037</v>
      </c>
      <c r="H14">
        <v>0.16178611703287585</v>
      </c>
      <c r="I14">
        <v>0.74361901277815112</v>
      </c>
      <c r="J14">
        <v>0.78516755694655416</v>
      </c>
      <c r="K14">
        <v>-0.32573303212195892</v>
      </c>
      <c r="L14">
        <v>0.12038091705824078</v>
      </c>
      <c r="M14">
        <v>1</v>
      </c>
    </row>
    <row r="15" spans="1:41" x14ac:dyDescent="0.25">
      <c r="A15" t="s">
        <v>12</v>
      </c>
      <c r="B15">
        <v>0.54666594875816887</v>
      </c>
      <c r="C15">
        <v>-0.27733103100706802</v>
      </c>
      <c r="D15">
        <v>0.36366599781888159</v>
      </c>
      <c r="E15">
        <v>-2.1922491654685329E-2</v>
      </c>
      <c r="F15">
        <v>0.50745069754711192</v>
      </c>
      <c r="G15">
        <v>1.677056298529666E-2</v>
      </c>
      <c r="H15">
        <v>0.13634961027993422</v>
      </c>
      <c r="I15">
        <v>0.46678839570473762</v>
      </c>
      <c r="J15">
        <v>0.48733472636949637</v>
      </c>
      <c r="K15">
        <v>-5.6032765934135663E-2</v>
      </c>
      <c r="L15">
        <v>0.46922518120976209</v>
      </c>
      <c r="M15">
        <v>0.17779568574263491</v>
      </c>
      <c r="N15">
        <v>1</v>
      </c>
    </row>
    <row r="16" spans="1:41" x14ac:dyDescent="0.25">
      <c r="A16" t="s">
        <v>13</v>
      </c>
      <c r="B16">
        <v>-0.29096503441078225</v>
      </c>
      <c r="C16">
        <v>0.31277103300175257</v>
      </c>
      <c r="D16">
        <v>-0.22939786966559755</v>
      </c>
      <c r="E16">
        <v>-0.16024187098553108</v>
      </c>
      <c r="F16">
        <v>-0.25469627863223748</v>
      </c>
      <c r="G16">
        <v>6.63954970173371E-3</v>
      </c>
      <c r="H16">
        <v>0.10427491365287488</v>
      </c>
      <c r="I16">
        <v>-0.42292833941963853</v>
      </c>
      <c r="J16">
        <v>-0.25562724407995724</v>
      </c>
      <c r="K16">
        <v>0.12955222171898276</v>
      </c>
      <c r="L16">
        <v>-0.15740620520951557</v>
      </c>
      <c r="M16">
        <v>8.5324442263936359E-2</v>
      </c>
      <c r="N16">
        <v>-0.23356413489546862</v>
      </c>
      <c r="O16">
        <v>1</v>
      </c>
    </row>
    <row r="17" spans="1:31" x14ac:dyDescent="0.25">
      <c r="A17" t="s">
        <v>14</v>
      </c>
      <c r="B17">
        <v>0.77312769547867666</v>
      </c>
      <c r="C17">
        <v>-0.24820102599574204</v>
      </c>
      <c r="D17">
        <v>0.87925347488274619</v>
      </c>
      <c r="E17">
        <v>9.8179521765923192E-2</v>
      </c>
      <c r="F17">
        <v>0.80963175514900187</v>
      </c>
      <c r="G17">
        <v>-0.53802554361392241</v>
      </c>
      <c r="H17">
        <v>4.162994330061421E-2</v>
      </c>
      <c r="I17">
        <v>0.84687753729416082</v>
      </c>
      <c r="J17">
        <v>0.83360449705784467</v>
      </c>
      <c r="K17">
        <v>-0.73161285000331111</v>
      </c>
      <c r="L17">
        <v>-0.12845592170828138</v>
      </c>
      <c r="M17">
        <v>0.56832799592319894</v>
      </c>
      <c r="N17">
        <v>0.3021693978507165</v>
      </c>
      <c r="O17">
        <v>-0.30430752268611932</v>
      </c>
      <c r="P17">
        <v>1</v>
      </c>
    </row>
    <row r="18" spans="1:31" x14ac:dyDescent="0.25">
      <c r="A18" t="s">
        <v>15</v>
      </c>
      <c r="B18">
        <v>0.98655367650710413</v>
      </c>
      <c r="C18">
        <v>-0.2207379967139409</v>
      </c>
      <c r="D18">
        <v>0.92611949730787613</v>
      </c>
      <c r="E18">
        <v>5.5879326067655331E-3</v>
      </c>
      <c r="F18">
        <v>0.98952344521582158</v>
      </c>
      <c r="G18">
        <v>-0.32214521057413592</v>
      </c>
      <c r="H18">
        <v>0.17249166693235748</v>
      </c>
      <c r="I18">
        <v>0.93639262763607101</v>
      </c>
      <c r="J18">
        <v>0.97455149824317233</v>
      </c>
      <c r="K18">
        <v>-0.40559958029618121</v>
      </c>
      <c r="L18">
        <v>0.18730640514912422</v>
      </c>
      <c r="M18">
        <v>0.81575364458565325</v>
      </c>
      <c r="N18">
        <v>0.50600296726492855</v>
      </c>
      <c r="O18">
        <v>-0.24628755788656134</v>
      </c>
      <c r="P18">
        <v>0.76781592204641524</v>
      </c>
      <c r="Q18">
        <v>1</v>
      </c>
    </row>
    <row r="19" spans="1:31" x14ac:dyDescent="0.25">
      <c r="A19" t="s">
        <v>16</v>
      </c>
      <c r="B19">
        <v>-0.13269474279710053</v>
      </c>
      <c r="C19">
        <v>-0.29867591558191886</v>
      </c>
      <c r="D19">
        <v>-6.962535231293901E-2</v>
      </c>
      <c r="E19">
        <v>0.44965340314233604</v>
      </c>
      <c r="F19">
        <v>-0.10113479149029574</v>
      </c>
      <c r="G19">
        <v>-0.26806015376270048</v>
      </c>
      <c r="H19">
        <v>-0.18645881330275946</v>
      </c>
      <c r="I19">
        <v>3.1024683571333457E-2</v>
      </c>
      <c r="J19">
        <v>-0.12341484467534328</v>
      </c>
      <c r="K19">
        <v>-0.40757862330973255</v>
      </c>
      <c r="L19">
        <v>-0.14745979386790264</v>
      </c>
      <c r="M19">
        <v>-0.24564337615897924</v>
      </c>
      <c r="N19">
        <v>-5.7477276347199846E-2</v>
      </c>
      <c r="O19">
        <v>-0.19310056452113186</v>
      </c>
      <c r="P19">
        <v>0.40003666478637401</v>
      </c>
      <c r="Q19">
        <v>-0.18322318521618511</v>
      </c>
      <c r="R19">
        <v>1</v>
      </c>
    </row>
    <row r="20" spans="1:31" x14ac:dyDescent="0.25">
      <c r="A20" t="s">
        <v>17</v>
      </c>
      <c r="B20">
        <v>0.35787510796039634</v>
      </c>
      <c r="C20">
        <v>-0.12297851435131202</v>
      </c>
      <c r="D20">
        <v>0.25493474783266562</v>
      </c>
      <c r="E20">
        <v>0.10956796736742931</v>
      </c>
      <c r="F20">
        <v>0.36120400392055779</v>
      </c>
      <c r="G20">
        <v>-0.11647716129501111</v>
      </c>
      <c r="H20">
        <v>3.7240146457370497E-2</v>
      </c>
      <c r="I20">
        <v>0.32683274386947714</v>
      </c>
      <c r="J20">
        <v>0.3435733209388338</v>
      </c>
      <c r="K20">
        <v>-0.20949878955404863</v>
      </c>
      <c r="L20">
        <v>0.33497928187582149</v>
      </c>
      <c r="M20">
        <v>0.1908770264232425</v>
      </c>
      <c r="N20">
        <v>0.59519027059782226</v>
      </c>
      <c r="O20">
        <v>6.4630722244748334E-2</v>
      </c>
      <c r="P20">
        <v>0.32037094895852991</v>
      </c>
      <c r="Q20">
        <v>0.33795652647826435</v>
      </c>
      <c r="R20">
        <v>0.25043825492202881</v>
      </c>
      <c r="S20">
        <v>1</v>
      </c>
    </row>
    <row r="21" spans="1:31" x14ac:dyDescent="0.25">
      <c r="A21" t="s">
        <v>18</v>
      </c>
      <c r="B21">
        <v>0.37385091426850731</v>
      </c>
      <c r="C21">
        <v>-0.29683294850593972</v>
      </c>
      <c r="D21">
        <v>0.45366616516237712</v>
      </c>
      <c r="E21">
        <v>0.33138360863531441</v>
      </c>
      <c r="F21">
        <v>0.40497619638543397</v>
      </c>
      <c r="G21">
        <v>-0.54396913854172191</v>
      </c>
      <c r="H21">
        <v>-8.8172171594157661E-2</v>
      </c>
      <c r="I21">
        <v>0.51136563424537596</v>
      </c>
      <c r="J21">
        <v>0.40112535241364311</v>
      </c>
      <c r="K21">
        <v>-0.70184834079670144</v>
      </c>
      <c r="L21">
        <v>-0.13196039664742854</v>
      </c>
      <c r="M21">
        <v>0.17428528639383703</v>
      </c>
      <c r="N21">
        <v>0.11019816303027288</v>
      </c>
      <c r="O21">
        <v>-0.32275666121111968</v>
      </c>
      <c r="P21">
        <v>0.82158016514149956</v>
      </c>
      <c r="Q21">
        <v>0.32950851547782029</v>
      </c>
      <c r="R21">
        <v>0.81878780262879769</v>
      </c>
      <c r="S21">
        <v>0.22868172658992397</v>
      </c>
      <c r="T21">
        <v>1</v>
      </c>
    </row>
    <row r="22" spans="1:31" x14ac:dyDescent="0.25">
      <c r="A22" t="s">
        <v>19</v>
      </c>
      <c r="B22">
        <v>0.58547150099881262</v>
      </c>
      <c r="C22">
        <v>-0.25807405449845683</v>
      </c>
      <c r="D22">
        <v>0.41219070358586746</v>
      </c>
      <c r="E22">
        <v>-5.5142159233500222E-2</v>
      </c>
      <c r="F22">
        <v>0.55094100701561943</v>
      </c>
      <c r="G22">
        <v>0.18704151173224506</v>
      </c>
      <c r="H22">
        <v>0.27986749525967802</v>
      </c>
      <c r="I22">
        <v>0.44041218285567008</v>
      </c>
      <c r="J22">
        <v>0.5184712471090035</v>
      </c>
      <c r="K22">
        <v>-0.12346526560286701</v>
      </c>
      <c r="L22">
        <v>0.563565539195375</v>
      </c>
      <c r="M22">
        <v>0.45729662174905433</v>
      </c>
      <c r="N22">
        <v>0.52350694845011969</v>
      </c>
      <c r="O22">
        <v>5.8711423994616471E-2</v>
      </c>
      <c r="P22">
        <v>0.31816272029431114</v>
      </c>
      <c r="Q22">
        <v>0.55994068661701868</v>
      </c>
      <c r="R22">
        <v>-9.8716019578519693E-2</v>
      </c>
      <c r="S22">
        <v>0.51344923481825233</v>
      </c>
      <c r="T22">
        <v>8.5305565017298066E-2</v>
      </c>
      <c r="U22">
        <v>1</v>
      </c>
    </row>
    <row r="23" spans="1:31" x14ac:dyDescent="0.25">
      <c r="A23" t="s">
        <v>20</v>
      </c>
      <c r="B23">
        <v>0.19221816874748693</v>
      </c>
      <c r="C23">
        <v>-4.2241166499519499E-2</v>
      </c>
      <c r="D23">
        <v>-6.504113113089624E-2</v>
      </c>
      <c r="E23">
        <v>6.3803460466568179E-2</v>
      </c>
      <c r="F23">
        <v>0.13689027050035793</v>
      </c>
      <c r="G23">
        <v>4.5688939332614247E-2</v>
      </c>
      <c r="H23">
        <v>-2.1000725464619643E-2</v>
      </c>
      <c r="I23">
        <v>0.11989279278187483</v>
      </c>
      <c r="J23">
        <v>0.10005218877328402</v>
      </c>
      <c r="K23">
        <v>7.7272248237925653E-2</v>
      </c>
      <c r="L23">
        <v>0.69304696956841649</v>
      </c>
      <c r="M23">
        <v>-2.7532425583262025E-2</v>
      </c>
      <c r="N23">
        <v>0.64231412621852713</v>
      </c>
      <c r="O23">
        <v>-5.7638273120234722E-2</v>
      </c>
      <c r="P23">
        <v>-7.395737618165249E-2</v>
      </c>
      <c r="Q23">
        <v>0.13420242524711606</v>
      </c>
      <c r="R23">
        <v>-3.7889708373580779E-2</v>
      </c>
      <c r="S23">
        <v>0.76397903236826548</v>
      </c>
      <c r="T23">
        <v>-9.9860593544447998E-2</v>
      </c>
      <c r="U23">
        <v>0.48281796528256765</v>
      </c>
      <c r="V23">
        <v>1</v>
      </c>
    </row>
    <row r="24" spans="1:31" x14ac:dyDescent="0.25">
      <c r="A24" t="s">
        <v>21</v>
      </c>
      <c r="B24">
        <v>0.9226553773538767</v>
      </c>
      <c r="C24">
        <v>-0.1661645595357901</v>
      </c>
      <c r="D24">
        <v>0.98968395883420979</v>
      </c>
      <c r="E24">
        <v>-9.4094149787157091E-2</v>
      </c>
      <c r="F24">
        <v>0.94093834621307693</v>
      </c>
      <c r="G24">
        <v>-0.37361555551990694</v>
      </c>
      <c r="H24">
        <v>0.11329580840309351</v>
      </c>
      <c r="I24">
        <v>0.92738350816396653</v>
      </c>
      <c r="J24">
        <v>0.97674984460924652</v>
      </c>
      <c r="K24">
        <v>-0.5253234825260823</v>
      </c>
      <c r="L24">
        <v>-3.6505946714198802E-2</v>
      </c>
      <c r="M24">
        <v>0.73615347262994868</v>
      </c>
      <c r="N24">
        <v>0.43665323251960891</v>
      </c>
      <c r="O24">
        <v>-0.23807332903195336</v>
      </c>
      <c r="P24">
        <v>0.86266418880090578</v>
      </c>
      <c r="Q24">
        <v>0.94344131641804285</v>
      </c>
      <c r="R24">
        <v>-8.4025598842449728E-2</v>
      </c>
      <c r="S24">
        <v>0.33271583373905622</v>
      </c>
      <c r="T24">
        <v>0.43073350010490902</v>
      </c>
      <c r="U24">
        <v>0.44653011955285321</v>
      </c>
      <c r="V24">
        <v>4.045508617391437E-2</v>
      </c>
      <c r="W24">
        <v>1</v>
      </c>
    </row>
    <row r="25" spans="1:31" x14ac:dyDescent="0.25">
      <c r="A25" t="s">
        <v>22</v>
      </c>
      <c r="B25">
        <v>0.13493425339429233</v>
      </c>
      <c r="C25">
        <v>-0.49113742426932067</v>
      </c>
      <c r="D25">
        <v>-1.7752443393019519E-2</v>
      </c>
      <c r="E25">
        <v>8.3923448121129549E-2</v>
      </c>
      <c r="F25">
        <v>8.3873957671249486E-2</v>
      </c>
      <c r="G25">
        <v>0.5662593795280122</v>
      </c>
      <c r="H25">
        <v>9.1529570045516387E-2</v>
      </c>
      <c r="I25">
        <v>5.618947090474552E-2</v>
      </c>
      <c r="J25">
        <v>7.3579994701291479E-2</v>
      </c>
      <c r="K25">
        <v>0.69722161526358339</v>
      </c>
      <c r="L25">
        <v>0.21611437073425518</v>
      </c>
      <c r="M25">
        <v>-7.8202254534135759E-3</v>
      </c>
      <c r="N25">
        <v>0.40582166845786338</v>
      </c>
      <c r="O25">
        <v>-9.0294415242792955E-2</v>
      </c>
      <c r="P25">
        <v>-0.24426219951838749</v>
      </c>
      <c r="Q25">
        <v>0.14264287279828108</v>
      </c>
      <c r="R25">
        <v>-0.3569780990412702</v>
      </c>
      <c r="S25">
        <v>0.35844918698716349</v>
      </c>
      <c r="T25">
        <v>-0.47076421470490931</v>
      </c>
      <c r="U25">
        <v>0.20337172704220463</v>
      </c>
      <c r="V25">
        <v>0.3846530512713171</v>
      </c>
      <c r="W25">
        <v>5.1016335711410045E-2</v>
      </c>
      <c r="X25">
        <v>1</v>
      </c>
    </row>
    <row r="26" spans="1:31" x14ac:dyDescent="0.25">
      <c r="A26" t="s">
        <v>23</v>
      </c>
      <c r="B26">
        <v>0.90582443161291581</v>
      </c>
      <c r="C26">
        <v>-0.1757595708325573</v>
      </c>
      <c r="D26">
        <v>0.90462539211530868</v>
      </c>
      <c r="E26">
        <v>-6.595161696438917E-2</v>
      </c>
      <c r="F26">
        <v>0.92394958258163085</v>
      </c>
      <c r="G26">
        <v>-0.20727113290322427</v>
      </c>
      <c r="H26">
        <v>0.18496879073888137</v>
      </c>
      <c r="I26">
        <v>0.87215052163460638</v>
      </c>
      <c r="J26">
        <v>0.93720469034804288</v>
      </c>
      <c r="K26">
        <v>-0.43582137867394283</v>
      </c>
      <c r="L26">
        <v>0.16582368669108227</v>
      </c>
      <c r="M26">
        <v>0.69422049166356192</v>
      </c>
      <c r="N26">
        <v>0.59530226266526343</v>
      </c>
      <c r="O26">
        <v>-0.22557404674369183</v>
      </c>
      <c r="P26">
        <v>0.75228694811747265</v>
      </c>
      <c r="Q26">
        <v>0.92969683847887974</v>
      </c>
      <c r="R26">
        <v>-0.11414849778461805</v>
      </c>
      <c r="S26">
        <v>0.55485441777780797</v>
      </c>
      <c r="T26">
        <v>0.30809695323803143</v>
      </c>
      <c r="U26">
        <v>0.6249496676353935</v>
      </c>
      <c r="V26">
        <v>0.2829725136766057</v>
      </c>
      <c r="W26">
        <v>0.93147210728740126</v>
      </c>
      <c r="X26">
        <v>0.2341586062902469</v>
      </c>
      <c r="Y26">
        <v>1</v>
      </c>
    </row>
    <row r="27" spans="1:31" x14ac:dyDescent="0.25">
      <c r="A27" t="s">
        <v>24</v>
      </c>
      <c r="B27">
        <v>0.36914399802641618</v>
      </c>
      <c r="C27">
        <v>-0.57534324279644322</v>
      </c>
      <c r="D27">
        <v>0.2547395312100359</v>
      </c>
      <c r="E27">
        <v>0.2927644760476335</v>
      </c>
      <c r="F27">
        <v>0.30323528609209699</v>
      </c>
      <c r="G27">
        <v>0.43239231994689753</v>
      </c>
      <c r="H27">
        <v>6.3536867183207529E-2</v>
      </c>
      <c r="I27">
        <v>0.42279782183043951</v>
      </c>
      <c r="J27">
        <v>0.28502079748764336</v>
      </c>
      <c r="K27">
        <v>0.29258172960010365</v>
      </c>
      <c r="L27">
        <v>0.19958649904610812</v>
      </c>
      <c r="M27">
        <v>8.0291119273723607E-2</v>
      </c>
      <c r="N27">
        <v>0.32972907293352027</v>
      </c>
      <c r="O27">
        <v>-0.54818273025480169</v>
      </c>
      <c r="P27">
        <v>0.1336247545983652</v>
      </c>
      <c r="Q27">
        <v>0.35912293205183082</v>
      </c>
      <c r="R27">
        <v>-0.14077775874371679</v>
      </c>
      <c r="S27">
        <v>1.5582077120700446E-2</v>
      </c>
      <c r="T27">
        <v>-3.405693134407304E-2</v>
      </c>
      <c r="U27">
        <v>0.27363627911790805</v>
      </c>
      <c r="V27">
        <v>0.13757479545863296</v>
      </c>
      <c r="W27">
        <v>0.30758137403160135</v>
      </c>
      <c r="X27">
        <v>0.47050260288722062</v>
      </c>
      <c r="Y27">
        <v>0.34968821133595573</v>
      </c>
      <c r="Z27">
        <v>1</v>
      </c>
    </row>
    <row r="28" spans="1:31" x14ac:dyDescent="0.25">
      <c r="A28" t="s">
        <v>25</v>
      </c>
      <c r="B28">
        <v>7.5878343763546352E-2</v>
      </c>
      <c r="C28">
        <v>-0.20087780524136736</v>
      </c>
      <c r="D28">
        <v>-3.5767143228294055E-3</v>
      </c>
      <c r="E28">
        <v>0.31353117784333545</v>
      </c>
      <c r="F28">
        <v>1.5416446859288332E-2</v>
      </c>
      <c r="G28">
        <v>0.16331926375557873</v>
      </c>
      <c r="H28">
        <v>0.10320365210562069</v>
      </c>
      <c r="I28">
        <v>9.6735687875929479E-3</v>
      </c>
      <c r="J28">
        <v>2.0820599642843163E-2</v>
      </c>
      <c r="K28">
        <v>0.3835981761292907</v>
      </c>
      <c r="L28">
        <v>0.20204320128676165</v>
      </c>
      <c r="M28">
        <v>-0.1677292344078242</v>
      </c>
      <c r="N28">
        <v>6.2181990353379346E-2</v>
      </c>
      <c r="O28">
        <v>-0.22145101086728669</v>
      </c>
      <c r="P28">
        <v>-0.15642558085057109</v>
      </c>
      <c r="Q28">
        <v>5.0345849983540553E-2</v>
      </c>
      <c r="R28">
        <v>-0.32893040990650069</v>
      </c>
      <c r="S28">
        <v>-0.12414803529415484</v>
      </c>
      <c r="T28">
        <v>-0.27490240158038098</v>
      </c>
      <c r="U28">
        <v>-0.10356850793388925</v>
      </c>
      <c r="V28">
        <v>0.10184912074725404</v>
      </c>
      <c r="W28">
        <v>3.1822891553507378E-2</v>
      </c>
      <c r="X28">
        <v>0.41256261546413525</v>
      </c>
      <c r="Y28">
        <v>3.6550652821251274E-3</v>
      </c>
      <c r="Z28">
        <v>0.49330867010874974</v>
      </c>
      <c r="AA28">
        <v>1</v>
      </c>
    </row>
    <row r="29" spans="1:31" x14ac:dyDescent="0.25">
      <c r="A29" t="s">
        <v>26</v>
      </c>
      <c r="B29">
        <v>0.89657445109045997</v>
      </c>
      <c r="C29">
        <v>-0.14110795311831797</v>
      </c>
      <c r="D29">
        <v>0.99986590873470238</v>
      </c>
      <c r="E29">
        <v>-0.1256132075994201</v>
      </c>
      <c r="F29">
        <v>0.9256100839168756</v>
      </c>
      <c r="G29">
        <v>-0.39022237876583782</v>
      </c>
      <c r="H29">
        <v>0.13804949977704553</v>
      </c>
      <c r="I29">
        <v>0.90129896807468812</v>
      </c>
      <c r="J29">
        <v>0.96792354387525548</v>
      </c>
      <c r="K29">
        <v>-0.56264461647093866</v>
      </c>
      <c r="L29">
        <v>-9.5252952795639625E-2</v>
      </c>
      <c r="M29">
        <v>0.73877853741462207</v>
      </c>
      <c r="N29">
        <v>0.35962053157350049</v>
      </c>
      <c r="O29">
        <v>-0.23254708967665477</v>
      </c>
      <c r="P29">
        <v>0.8800061428752608</v>
      </c>
      <c r="Q29">
        <v>0.9245118241357797</v>
      </c>
      <c r="R29">
        <v>-7.0367560336599938E-2</v>
      </c>
      <c r="S29">
        <v>0.2436722831382859</v>
      </c>
      <c r="T29">
        <v>0.45621854793577343</v>
      </c>
      <c r="U29">
        <v>0.40818471987964033</v>
      </c>
      <c r="V29">
        <v>-7.212512133747466E-2</v>
      </c>
      <c r="W29">
        <v>0.98836081310948631</v>
      </c>
      <c r="X29">
        <v>-2.7069198742197462E-2</v>
      </c>
      <c r="Y29">
        <v>0.89961810461107494</v>
      </c>
      <c r="Z29">
        <v>0.2514976067169099</v>
      </c>
      <c r="AA29">
        <v>-2.2239074849822976E-3</v>
      </c>
      <c r="AB29">
        <v>1</v>
      </c>
    </row>
    <row r="30" spans="1:31" x14ac:dyDescent="0.25">
      <c r="A30" t="s">
        <v>27</v>
      </c>
      <c r="B30">
        <v>-8.2341624240561531E-2</v>
      </c>
      <c r="C30">
        <v>-0.2361406053843301</v>
      </c>
      <c r="D30">
        <v>-0.1604964214312686</v>
      </c>
      <c r="E30">
        <v>-5.3593399169116866E-2</v>
      </c>
      <c r="F30">
        <v>-5.2611493790520089E-2</v>
      </c>
      <c r="G30">
        <v>0.52555035608274348</v>
      </c>
      <c r="H30">
        <v>-0.14055069263264205</v>
      </c>
      <c r="I30">
        <v>-7.1695901641451093E-2</v>
      </c>
      <c r="J30">
        <v>-6.2356790494578693E-2</v>
      </c>
      <c r="K30">
        <v>0.32457216840211722</v>
      </c>
      <c r="L30">
        <v>0.27746293058939908</v>
      </c>
      <c r="M30">
        <v>-0.16605188972139723</v>
      </c>
      <c r="N30">
        <v>0.37058367074306514</v>
      </c>
      <c r="O30">
        <v>-8.2785164380493464E-2</v>
      </c>
      <c r="P30">
        <v>-0.20373050355401356</v>
      </c>
      <c r="Q30">
        <v>-7.1750630921344219E-2</v>
      </c>
      <c r="R30">
        <v>1.8930059447109893E-2</v>
      </c>
      <c r="S30">
        <v>0.496120079673804</v>
      </c>
      <c r="T30">
        <v>-0.23527625575121466</v>
      </c>
      <c r="U30">
        <v>0.25296795420202561</v>
      </c>
      <c r="V30">
        <v>0.4239991665844618</v>
      </c>
      <c r="W30">
        <v>-0.12225874571199243</v>
      </c>
      <c r="X30">
        <v>0.62006140079867245</v>
      </c>
      <c r="Y30">
        <v>0.15187546689654507</v>
      </c>
      <c r="Z30">
        <v>9.2548092526099232E-2</v>
      </c>
      <c r="AA30">
        <v>-0.15962402874145881</v>
      </c>
      <c r="AB30">
        <v>-0.16958993403169839</v>
      </c>
      <c r="AC30">
        <v>1</v>
      </c>
    </row>
    <row r="31" spans="1:31" x14ac:dyDescent="0.25">
      <c r="A31" t="s">
        <v>28</v>
      </c>
      <c r="B31">
        <v>-0.13117657362829713</v>
      </c>
      <c r="C31">
        <v>-0.38288155564256893</v>
      </c>
      <c r="D31">
        <v>-0.2162742048525953</v>
      </c>
      <c r="E31">
        <v>0.17681156437989823</v>
      </c>
      <c r="F31">
        <v>-0.12657454453236933</v>
      </c>
      <c r="G31">
        <v>0.40418982551748317</v>
      </c>
      <c r="H31">
        <v>-0.29671544445380826</v>
      </c>
      <c r="I31">
        <v>-3.3234628963698984E-2</v>
      </c>
      <c r="J31">
        <v>-0.14938606456030881</v>
      </c>
      <c r="K31">
        <v>0.19452852234309753</v>
      </c>
      <c r="L31">
        <v>0.17196350730122775</v>
      </c>
      <c r="M31">
        <v>-0.31559152440587979</v>
      </c>
      <c r="N31">
        <v>0.37133049026036219</v>
      </c>
      <c r="O31">
        <v>-0.26595465821816094</v>
      </c>
      <c r="P31">
        <v>-6.809642734572538E-2</v>
      </c>
      <c r="Q31">
        <v>-0.15495046203062032</v>
      </c>
      <c r="R31">
        <v>0.38741187037382757</v>
      </c>
      <c r="S31">
        <v>0.49073190997981719</v>
      </c>
      <c r="T31">
        <v>9.4853372431748753E-2</v>
      </c>
      <c r="U31">
        <v>0.17173130722048929</v>
      </c>
      <c r="V31">
        <v>0.44111996298616518</v>
      </c>
      <c r="W31">
        <v>-0.16606398055580796</v>
      </c>
      <c r="X31">
        <v>0.45317558936750613</v>
      </c>
      <c r="Y31">
        <v>4.9434988797952259E-2</v>
      </c>
      <c r="Z31">
        <v>0.13242948354574591</v>
      </c>
      <c r="AA31">
        <v>-0.22816838829017461</v>
      </c>
      <c r="AB31">
        <v>-0.22477910400615855</v>
      </c>
      <c r="AC31">
        <v>0.84253417769097216</v>
      </c>
      <c r="AD31">
        <v>1</v>
      </c>
    </row>
    <row r="32" spans="1:31" x14ac:dyDescent="0.25">
      <c r="A32" t="s">
        <v>29</v>
      </c>
      <c r="B32">
        <v>-0.17469707795982109</v>
      </c>
      <c r="C32">
        <v>-0.17085661976398306</v>
      </c>
      <c r="D32">
        <v>-0.17666625685968587</v>
      </c>
      <c r="E32">
        <v>6.7873571814279582E-2</v>
      </c>
      <c r="F32">
        <v>-0.14998513919632986</v>
      </c>
      <c r="G32">
        <v>0.36989163297334016</v>
      </c>
      <c r="H32">
        <v>-0.1136780577646609</v>
      </c>
      <c r="I32">
        <v>-0.10959585361223853</v>
      </c>
      <c r="J32">
        <v>-0.1523390262243228</v>
      </c>
      <c r="K32">
        <v>0.36440003767056661</v>
      </c>
      <c r="L32">
        <v>9.0129773682613903E-3</v>
      </c>
      <c r="M32">
        <v>-5.2802188747610494E-2</v>
      </c>
      <c r="N32">
        <v>9.0665190747869745E-2</v>
      </c>
      <c r="O32">
        <v>4.4797875638375055E-2</v>
      </c>
      <c r="P32">
        <v>-0.2364519662034027</v>
      </c>
      <c r="Q32">
        <v>-0.14596180259459937</v>
      </c>
      <c r="R32">
        <v>-2.0787271647019098E-2</v>
      </c>
      <c r="S32">
        <v>0.30927675346272543</v>
      </c>
      <c r="T32">
        <v>-0.25966864466482359</v>
      </c>
      <c r="U32">
        <v>5.2152086118468569E-2</v>
      </c>
      <c r="V32">
        <v>0.29205996060727923</v>
      </c>
      <c r="W32">
        <v>-0.14142003454835844</v>
      </c>
      <c r="X32">
        <v>0.50095352334868237</v>
      </c>
      <c r="Y32">
        <v>3.5431250460060945E-2</v>
      </c>
      <c r="Z32">
        <v>1.3712690229332362E-2</v>
      </c>
      <c r="AA32">
        <v>-0.19186065813059089</v>
      </c>
      <c r="AB32">
        <v>-0.18714119777150284</v>
      </c>
      <c r="AC32">
        <v>0.69620972832021188</v>
      </c>
      <c r="AD32">
        <v>0.68330406550468603</v>
      </c>
      <c r="AE32">
        <v>1</v>
      </c>
    </row>
    <row r="33" spans="1:41" x14ac:dyDescent="0.25">
      <c r="A33" t="s">
        <v>30</v>
      </c>
      <c r="B33">
        <v>-9.363730448530469E-2</v>
      </c>
      <c r="C33">
        <v>-0.19844386757307639</v>
      </c>
      <c r="D33">
        <v>-0.1413623037832388</v>
      </c>
      <c r="E33">
        <v>-5.5748765877557435E-2</v>
      </c>
      <c r="F33">
        <v>-7.1365808921362003E-2</v>
      </c>
      <c r="G33">
        <v>0.48758511519066206</v>
      </c>
      <c r="H33">
        <v>-0.13596613177473579</v>
      </c>
      <c r="I33">
        <v>-7.6794995445568268E-2</v>
      </c>
      <c r="J33">
        <v>-6.7641027029011119E-2</v>
      </c>
      <c r="K33">
        <v>0.28078846142529584</v>
      </c>
      <c r="L33">
        <v>0.19684557357486285</v>
      </c>
      <c r="M33">
        <v>-0.16519788486126494</v>
      </c>
      <c r="N33">
        <v>0.34194320246079124</v>
      </c>
      <c r="O33">
        <v>-2.7102446647463415E-2</v>
      </c>
      <c r="P33">
        <v>-0.17368850930330784</v>
      </c>
      <c r="Q33">
        <v>-8.4403606912365828E-2</v>
      </c>
      <c r="R33">
        <v>6.6325941871559047E-2</v>
      </c>
      <c r="S33">
        <v>0.60437068340002398</v>
      </c>
      <c r="T33">
        <v>-0.21167517968465624</v>
      </c>
      <c r="U33">
        <v>0.29672283284751233</v>
      </c>
      <c r="V33">
        <v>0.49527559075023408</v>
      </c>
      <c r="W33">
        <v>-9.118825337327785E-2</v>
      </c>
      <c r="X33">
        <v>0.62486178946171111</v>
      </c>
      <c r="Y33">
        <v>0.18864796087454677</v>
      </c>
      <c r="Z33">
        <v>9.3284391811268158E-2</v>
      </c>
      <c r="AA33">
        <v>-0.1449152508489136</v>
      </c>
      <c r="AB33">
        <v>-0.15258655766735638</v>
      </c>
      <c r="AC33">
        <v>0.95355650063367348</v>
      </c>
      <c r="AD33">
        <v>0.85711191603098258</v>
      </c>
      <c r="AE33">
        <v>0.74753903382894271</v>
      </c>
      <c r="AF33">
        <v>1</v>
      </c>
    </row>
    <row r="34" spans="1:41" x14ac:dyDescent="0.25">
      <c r="A34" t="s">
        <v>31</v>
      </c>
      <c r="B34">
        <v>-6.8339322902124092E-2</v>
      </c>
      <c r="C34">
        <v>-0.19224296082946188</v>
      </c>
      <c r="D34">
        <v>-0.13687266524961272</v>
      </c>
      <c r="E34">
        <v>-2.7005465832352419E-2</v>
      </c>
      <c r="F34">
        <v>-5.0448453257330224E-2</v>
      </c>
      <c r="G34">
        <v>0.46521663709315142</v>
      </c>
      <c r="H34">
        <v>-0.11511075197798483</v>
      </c>
      <c r="I34">
        <v>-5.6807543911955784E-2</v>
      </c>
      <c r="J34">
        <v>-5.2123140515707898E-2</v>
      </c>
      <c r="K34">
        <v>0.26792432101369157</v>
      </c>
      <c r="L34">
        <v>0.25414814048471129</v>
      </c>
      <c r="M34">
        <v>-0.14793740341994013</v>
      </c>
      <c r="N34">
        <v>0.3616177967846792</v>
      </c>
      <c r="O34">
        <v>-2.2187388928470407E-2</v>
      </c>
      <c r="P34">
        <v>-0.16629824725468997</v>
      </c>
      <c r="Q34">
        <v>-6.1427685522301746E-2</v>
      </c>
      <c r="R34">
        <v>6.6085494805455197E-2</v>
      </c>
      <c r="S34">
        <v>0.65846082437320308</v>
      </c>
      <c r="T34">
        <v>-0.20578184861986143</v>
      </c>
      <c r="U34">
        <v>0.33319464478559446</v>
      </c>
      <c r="V34">
        <v>0.55396827168022855</v>
      </c>
      <c r="W34">
        <v>-8.0588387403779049E-2</v>
      </c>
      <c r="X34">
        <v>0.62801301673021726</v>
      </c>
      <c r="Y34">
        <v>0.21078965783786566</v>
      </c>
      <c r="Z34">
        <v>0.10092076041424752</v>
      </c>
      <c r="AA34">
        <v>-0.12776289291079174</v>
      </c>
      <c r="AB34">
        <v>-0.14835510729157764</v>
      </c>
      <c r="AC34">
        <v>0.94690214712065413</v>
      </c>
      <c r="AD34">
        <v>0.84022927845781148</v>
      </c>
      <c r="AE34">
        <v>0.7138465701627229</v>
      </c>
      <c r="AF34">
        <v>0.99408300950488471</v>
      </c>
      <c r="AG34">
        <v>1</v>
      </c>
    </row>
    <row r="35" spans="1:41" x14ac:dyDescent="0.25">
      <c r="A35" t="s">
        <v>32</v>
      </c>
      <c r="B35">
        <v>0.10743438613663905</v>
      </c>
      <c r="C35">
        <v>-0.37156424042138314</v>
      </c>
      <c r="D35">
        <v>0.11379221062889433</v>
      </c>
      <c r="E35">
        <v>0.32445234862168848</v>
      </c>
      <c r="F35">
        <v>0.14288146573139632</v>
      </c>
      <c r="G35">
        <v>-0.11429491087627972</v>
      </c>
      <c r="H35">
        <v>-0.18704847390191007</v>
      </c>
      <c r="I35">
        <v>0.24327277641386344</v>
      </c>
      <c r="J35">
        <v>0.12901994955565435</v>
      </c>
      <c r="K35">
        <v>-0.34461074522230034</v>
      </c>
      <c r="L35">
        <v>5.5955995833603625E-2</v>
      </c>
      <c r="M35">
        <v>-9.5761715870962855E-2</v>
      </c>
      <c r="N35">
        <v>0.2682150154197166</v>
      </c>
      <c r="O35">
        <v>-0.25900463254298078</v>
      </c>
      <c r="P35">
        <v>0.45998735105894106</v>
      </c>
      <c r="Q35">
        <v>6.715913396129472E-2</v>
      </c>
      <c r="R35">
        <v>0.82156793022121211</v>
      </c>
      <c r="S35">
        <v>0.63255558160315384</v>
      </c>
      <c r="T35">
        <v>0.68532136816906186</v>
      </c>
      <c r="U35">
        <v>0.21078587885481531</v>
      </c>
      <c r="V35">
        <v>0.30649757790143534</v>
      </c>
      <c r="W35">
        <v>0.13547434106322226</v>
      </c>
      <c r="X35">
        <v>1.771498015011477E-2</v>
      </c>
      <c r="Y35">
        <v>0.24319379021394144</v>
      </c>
      <c r="Z35">
        <v>-2.7923894639098158E-2</v>
      </c>
      <c r="AA35">
        <v>-0.34008122174107952</v>
      </c>
      <c r="AB35">
        <v>0.10781863914597574</v>
      </c>
      <c r="AC35">
        <v>0.47789534316791876</v>
      </c>
      <c r="AD35">
        <v>0.72162455338444731</v>
      </c>
      <c r="AE35">
        <v>0.29812062226387043</v>
      </c>
      <c r="AF35">
        <v>0.5354739149132951</v>
      </c>
      <c r="AG35">
        <v>0.54563655694396296</v>
      </c>
      <c r="AH35">
        <v>1</v>
      </c>
    </row>
    <row r="36" spans="1:41" x14ac:dyDescent="0.25">
      <c r="A36" t="s">
        <v>33</v>
      </c>
      <c r="B36">
        <v>0.1703954127181764</v>
      </c>
      <c r="C36">
        <v>-0.36883071869472395</v>
      </c>
      <c r="D36">
        <v>0.19639251013484266</v>
      </c>
      <c r="E36">
        <v>0.32384406310764219</v>
      </c>
      <c r="F36">
        <v>0.20865845304367509</v>
      </c>
      <c r="G36">
        <v>-0.14449949285762598</v>
      </c>
      <c r="H36">
        <v>-0.15485285086363032</v>
      </c>
      <c r="I36">
        <v>0.30237090615523071</v>
      </c>
      <c r="J36">
        <v>0.19857880344439474</v>
      </c>
      <c r="K36">
        <v>-0.38445775857296577</v>
      </c>
      <c r="L36">
        <v>1.2896851276538564E-2</v>
      </c>
      <c r="M36">
        <v>-2.6139785548437679E-2</v>
      </c>
      <c r="N36">
        <v>0.26544373148210765</v>
      </c>
      <c r="O36">
        <v>-0.24412175877293837</v>
      </c>
      <c r="P36">
        <v>0.52503666195521981</v>
      </c>
      <c r="Q36">
        <v>0.13779855482136108</v>
      </c>
      <c r="R36">
        <v>0.81246637828339263</v>
      </c>
      <c r="S36">
        <v>0.66370023827437952</v>
      </c>
      <c r="T36">
        <v>0.70496787909614822</v>
      </c>
      <c r="U36">
        <v>0.23475439193054168</v>
      </c>
      <c r="V36">
        <v>0.27934024385629336</v>
      </c>
      <c r="W36">
        <v>0.21695145574895133</v>
      </c>
      <c r="X36">
        <v>3.2138105661190818E-2</v>
      </c>
      <c r="Y36">
        <v>0.31906494672250946</v>
      </c>
      <c r="Z36">
        <v>6.8112617909598366E-3</v>
      </c>
      <c r="AA36">
        <v>-0.31312610153498671</v>
      </c>
      <c r="AB36">
        <v>0.18975113510480071</v>
      </c>
      <c r="AC36">
        <v>0.43621581801726633</v>
      </c>
      <c r="AD36">
        <v>0.6629583880314337</v>
      </c>
      <c r="AE36">
        <v>0.25329715569899974</v>
      </c>
      <c r="AF36">
        <v>0.51236536397275789</v>
      </c>
      <c r="AG36">
        <v>0.52539430667373077</v>
      </c>
      <c r="AH36">
        <v>0.98944231547748707</v>
      </c>
      <c r="AI36">
        <v>1</v>
      </c>
    </row>
    <row r="37" spans="1:41" x14ac:dyDescent="0.25">
      <c r="A37" t="s">
        <v>34</v>
      </c>
      <c r="B37">
        <v>0.89813476725007746</v>
      </c>
      <c r="C37">
        <v>-0.14270551836752021</v>
      </c>
      <c r="D37">
        <v>0.99950085237835484</v>
      </c>
      <c r="E37">
        <v>-0.11959258279372226</v>
      </c>
      <c r="F37">
        <v>0.92939089685953535</v>
      </c>
      <c r="G37">
        <v>-0.39221257087989331</v>
      </c>
      <c r="H37">
        <v>0.12996224829150629</v>
      </c>
      <c r="I37">
        <v>0.90373377573812663</v>
      </c>
      <c r="J37">
        <v>0.97003608572838218</v>
      </c>
      <c r="K37">
        <v>-0.56211020109796872</v>
      </c>
      <c r="L37">
        <v>-9.2045829240925317E-2</v>
      </c>
      <c r="M37">
        <v>0.74735832618369324</v>
      </c>
      <c r="N37">
        <v>0.3687285225697442</v>
      </c>
      <c r="O37">
        <v>-0.21527550779031698</v>
      </c>
      <c r="P37">
        <v>0.88185506385370294</v>
      </c>
      <c r="Q37">
        <v>0.92716075577840151</v>
      </c>
      <c r="R37">
        <v>-6.1568928440681625E-2</v>
      </c>
      <c r="S37">
        <v>0.27493707188389904</v>
      </c>
      <c r="T37">
        <v>0.45719758630858576</v>
      </c>
      <c r="U37">
        <v>0.41764652352289033</v>
      </c>
      <c r="V37">
        <v>-5.3642168570023796E-2</v>
      </c>
      <c r="W37">
        <v>0.99006464738942956</v>
      </c>
      <c r="X37">
        <v>-1.2283993176009391E-2</v>
      </c>
      <c r="Y37">
        <v>0.90920421131001694</v>
      </c>
      <c r="Z37">
        <v>0.24048271055822165</v>
      </c>
      <c r="AA37">
        <v>-1.6400918102956064E-2</v>
      </c>
      <c r="AB37">
        <v>0.99911850348950859</v>
      </c>
      <c r="AC37">
        <v>-0.14409738405291111</v>
      </c>
      <c r="AD37">
        <v>-0.20211870616583752</v>
      </c>
      <c r="AE37">
        <v>-0.16387871681283836</v>
      </c>
      <c r="AF37">
        <v>-0.12396936833874973</v>
      </c>
      <c r="AG37">
        <v>-0.11871931078222438</v>
      </c>
      <c r="AH37">
        <v>0.13048643979388327</v>
      </c>
      <c r="AI37">
        <v>0.21290610166199569</v>
      </c>
      <c r="AJ37">
        <v>1</v>
      </c>
    </row>
    <row r="38" spans="1:41" x14ac:dyDescent="0.25">
      <c r="A38" t="s">
        <v>35</v>
      </c>
      <c r="B38">
        <v>9.2629975375635637E-2</v>
      </c>
      <c r="C38">
        <v>-0.29082852182232055</v>
      </c>
      <c r="D38">
        <v>4.3813479151907787E-2</v>
      </c>
      <c r="E38">
        <v>0.21873214333350713</v>
      </c>
      <c r="F38">
        <v>1.5861972139834188E-2</v>
      </c>
      <c r="G38">
        <v>0.15665082589992521</v>
      </c>
      <c r="H38">
        <v>-0.1986058577998589</v>
      </c>
      <c r="I38">
        <v>0.22050208529893969</v>
      </c>
      <c r="J38">
        <v>1.3068522284712411E-2</v>
      </c>
      <c r="K38">
        <v>0.25769168702454986</v>
      </c>
      <c r="L38">
        <v>-0.18108768973444969</v>
      </c>
      <c r="M38">
        <v>6.1132997842452484E-2</v>
      </c>
      <c r="N38">
        <v>-5.909358617277459E-2</v>
      </c>
      <c r="O38">
        <v>-0.2889087413634624</v>
      </c>
      <c r="P38">
        <v>-2.6152370825352135E-2</v>
      </c>
      <c r="Q38">
        <v>7.7997397495325416E-2</v>
      </c>
      <c r="R38">
        <v>-0.15366920395799177</v>
      </c>
      <c r="S38">
        <v>-0.30062655368139274</v>
      </c>
      <c r="T38">
        <v>-6.6573385332501039E-2</v>
      </c>
      <c r="U38">
        <v>-0.19529319237649198</v>
      </c>
      <c r="V38">
        <v>-0.15750737880191262</v>
      </c>
      <c r="W38">
        <v>9.3532401425120593E-2</v>
      </c>
      <c r="X38">
        <v>0.13364133454914384</v>
      </c>
      <c r="Y38">
        <v>-6.0817517599713135E-2</v>
      </c>
      <c r="Z38">
        <v>0.6296869226048758</v>
      </c>
      <c r="AA38">
        <v>0.33989435456734657</v>
      </c>
      <c r="AB38">
        <v>4.3707198087727064E-2</v>
      </c>
      <c r="AC38">
        <v>-0.31282454981875202</v>
      </c>
      <c r="AD38">
        <v>-0.1419051927651904</v>
      </c>
      <c r="AE38">
        <v>-0.11748681962489928</v>
      </c>
      <c r="AF38">
        <v>-0.30478310495774324</v>
      </c>
      <c r="AG38">
        <v>-0.30634550484944406</v>
      </c>
      <c r="AH38">
        <v>-0.28777061988913538</v>
      </c>
      <c r="AI38">
        <v>-0.27377808319707714</v>
      </c>
      <c r="AJ38">
        <v>2.9599722670605576E-2</v>
      </c>
      <c r="AK38">
        <v>1</v>
      </c>
    </row>
    <row r="39" spans="1:41" x14ac:dyDescent="0.25">
      <c r="A39" t="s">
        <v>36</v>
      </c>
      <c r="B39">
        <v>0.74817302024886356</v>
      </c>
      <c r="C39">
        <v>-9.6666948183980236E-2</v>
      </c>
      <c r="D39">
        <v>0.85788689152239761</v>
      </c>
      <c r="E39">
        <v>-0.14068780323724736</v>
      </c>
      <c r="F39">
        <v>0.79401369911031439</v>
      </c>
      <c r="G39">
        <v>-0.24418381389432295</v>
      </c>
      <c r="H39">
        <v>0.15344527545001757</v>
      </c>
      <c r="I39">
        <v>0.72024647114661255</v>
      </c>
      <c r="J39">
        <v>0.83464962807264809</v>
      </c>
      <c r="K39">
        <v>-0.44718433685102249</v>
      </c>
      <c r="L39">
        <v>-0.10177006182445596</v>
      </c>
      <c r="M39">
        <v>0.66492484057129153</v>
      </c>
      <c r="N39">
        <v>0.42135013612760158</v>
      </c>
      <c r="O39">
        <v>5.8070272165320458E-2</v>
      </c>
      <c r="P39">
        <v>0.73059200702715865</v>
      </c>
      <c r="Q39">
        <v>0.79350046348289538</v>
      </c>
      <c r="R39">
        <v>-3.3160345042605448E-2</v>
      </c>
      <c r="S39">
        <v>0.60225023796704402</v>
      </c>
      <c r="T39">
        <v>0.30712486226212576</v>
      </c>
      <c r="U39">
        <v>0.50376196774235726</v>
      </c>
      <c r="V39">
        <v>0.14658915370826753</v>
      </c>
      <c r="W39">
        <v>0.87142934627589919</v>
      </c>
      <c r="X39">
        <v>0.2085337945918484</v>
      </c>
      <c r="Y39">
        <v>0.9093575515860437</v>
      </c>
      <c r="Z39">
        <v>0.11768250667915567</v>
      </c>
      <c r="AA39">
        <v>-0.10955278895226915</v>
      </c>
      <c r="AB39">
        <v>0.8509127106709462</v>
      </c>
      <c r="AC39">
        <v>0.15203304835270665</v>
      </c>
      <c r="AD39">
        <v>1.7711228343349952E-2</v>
      </c>
      <c r="AE39">
        <v>9.8586409147097973E-2</v>
      </c>
      <c r="AF39">
        <v>0.22919508783936912</v>
      </c>
      <c r="AG39">
        <v>0.24337302663586036</v>
      </c>
      <c r="AH39">
        <v>0.28362275628752276</v>
      </c>
      <c r="AI39">
        <v>0.37722985665498998</v>
      </c>
      <c r="AJ39">
        <v>0.86814265242452715</v>
      </c>
      <c r="AK39">
        <v>-0.14911743894113894</v>
      </c>
      <c r="AL39">
        <v>1</v>
      </c>
    </row>
    <row r="40" spans="1:41" x14ac:dyDescent="0.25">
      <c r="A40" t="s">
        <v>37</v>
      </c>
      <c r="B40">
        <v>-0.17706883291425488</v>
      </c>
      <c r="C40">
        <v>-8.5861473952460552E-3</v>
      </c>
      <c r="D40">
        <v>-0.13977445268575708</v>
      </c>
      <c r="E40">
        <v>-7.6469408449591015E-3</v>
      </c>
      <c r="F40">
        <v>-0.14001430225780817</v>
      </c>
      <c r="G40">
        <v>0.21635358103401126</v>
      </c>
      <c r="H40">
        <v>1.3999679151729439E-2</v>
      </c>
      <c r="I40">
        <v>-0.21506749802416167</v>
      </c>
      <c r="J40">
        <v>-0.13423058620858525</v>
      </c>
      <c r="K40">
        <v>0.21455906030394983</v>
      </c>
      <c r="L40">
        <v>-0.10239673200749022</v>
      </c>
      <c r="M40">
        <v>-6.648691518607229E-2</v>
      </c>
      <c r="N40">
        <v>0.10722557518670676</v>
      </c>
      <c r="O40">
        <v>0.71986532896978361</v>
      </c>
      <c r="P40">
        <v>-0.16683177748496408</v>
      </c>
      <c r="Q40">
        <v>-0.14642865081022594</v>
      </c>
      <c r="R40">
        <v>8.2367798771522338E-2</v>
      </c>
      <c r="S40">
        <v>0.62650836775861451</v>
      </c>
      <c r="T40">
        <v>-0.213503441602831</v>
      </c>
      <c r="U40">
        <v>6.6036222827550395E-2</v>
      </c>
      <c r="V40">
        <v>0.34449076894052166</v>
      </c>
      <c r="W40">
        <v>-0.10276508794405953</v>
      </c>
      <c r="X40">
        <v>0.58359753979317697</v>
      </c>
      <c r="Y40">
        <v>0.11206178346750116</v>
      </c>
      <c r="Z40">
        <v>-0.25103648766695214</v>
      </c>
      <c r="AA40">
        <v>-0.16423045622616503</v>
      </c>
      <c r="AB40">
        <v>-0.15316179076687431</v>
      </c>
      <c r="AC40">
        <v>0.6937634506135899</v>
      </c>
      <c r="AD40">
        <v>0.61729850743761849</v>
      </c>
      <c r="AE40">
        <v>0.73865308734603463</v>
      </c>
      <c r="AF40">
        <v>0.8044424686345204</v>
      </c>
      <c r="AG40">
        <v>0.79774683307027827</v>
      </c>
      <c r="AH40">
        <v>0.40526408441654821</v>
      </c>
      <c r="AI40">
        <v>0.42339042525909437</v>
      </c>
      <c r="AJ40">
        <v>-0.12127953285675686</v>
      </c>
      <c r="AK40">
        <v>-0.34073747727034531</v>
      </c>
      <c r="AL40">
        <v>0.34237181884498946</v>
      </c>
      <c r="AM40">
        <v>1</v>
      </c>
    </row>
    <row r="41" spans="1:41" x14ac:dyDescent="0.25">
      <c r="A41" t="s">
        <v>38</v>
      </c>
      <c r="B41">
        <v>-0.24027449768156511</v>
      </c>
      <c r="C41">
        <v>-0.19685829861089937</v>
      </c>
      <c r="D41">
        <v>-0.12586510584728478</v>
      </c>
      <c r="E41">
        <v>-7.8168722214537995E-2</v>
      </c>
      <c r="F41">
        <v>-0.25092431799440917</v>
      </c>
      <c r="G41">
        <v>0.34349926245824147</v>
      </c>
      <c r="H41">
        <v>0.41579448856479911</v>
      </c>
      <c r="I41">
        <v>-0.30074884632287419</v>
      </c>
      <c r="J41">
        <v>-0.18735149561475675</v>
      </c>
      <c r="K41">
        <v>0.31963870594440863</v>
      </c>
      <c r="L41">
        <v>-0.18865873875897207</v>
      </c>
      <c r="M41">
        <v>-0.22167186543935807</v>
      </c>
      <c r="N41">
        <v>-0.11058715847503595</v>
      </c>
      <c r="O41">
        <v>0.27458734109223715</v>
      </c>
      <c r="P41">
        <v>-0.16627271949971745</v>
      </c>
      <c r="Q41">
        <v>-0.23080607066583403</v>
      </c>
      <c r="R41">
        <v>-1.2710282785698648E-2</v>
      </c>
      <c r="S41">
        <v>6.9684620295361058E-2</v>
      </c>
      <c r="T41">
        <v>-0.17839990353172736</v>
      </c>
      <c r="U41">
        <v>6.6849236345280533E-2</v>
      </c>
      <c r="V41">
        <v>-6.9483903289882284E-2</v>
      </c>
      <c r="W41">
        <v>-0.13176525664400693</v>
      </c>
      <c r="X41">
        <v>0.19791021078221299</v>
      </c>
      <c r="Y41">
        <v>-9.9084335682564612E-2</v>
      </c>
      <c r="Z41">
        <v>0.21257031050528949</v>
      </c>
      <c r="AA41">
        <v>0.22566818045419135</v>
      </c>
      <c r="AB41">
        <v>-0.12858777297578658</v>
      </c>
      <c r="AC41">
        <v>4.577064556772234E-2</v>
      </c>
      <c r="AD41">
        <v>-0.13792652624208329</v>
      </c>
      <c r="AE41">
        <v>-4.4415123779912684E-2</v>
      </c>
      <c r="AF41">
        <v>0.12433225370210736</v>
      </c>
      <c r="AG41">
        <v>0.13589752604197561</v>
      </c>
      <c r="AH41">
        <v>-4.1638781243453556E-2</v>
      </c>
      <c r="AI41">
        <v>4.3503090803043423E-3</v>
      </c>
      <c r="AJ41">
        <v>-0.12843930155827363</v>
      </c>
      <c r="AK41">
        <v>-1.2864822504265197E-2</v>
      </c>
      <c r="AL41">
        <v>6.3628218689813359E-2</v>
      </c>
      <c r="AM41">
        <v>0.22288446296245987</v>
      </c>
      <c r="AN41">
        <v>1</v>
      </c>
    </row>
    <row r="42" spans="1:41" x14ac:dyDescent="0.25">
      <c r="A42" t="s">
        <v>39</v>
      </c>
      <c r="B42">
        <v>-8.7642223211734427E-2</v>
      </c>
      <c r="C42">
        <v>-0.15497596269252598</v>
      </c>
      <c r="D42">
        <v>-0.10396424383178157</v>
      </c>
      <c r="E42">
        <v>4.3613040384708306E-2</v>
      </c>
      <c r="F42">
        <v>-7.5480526712444804E-2</v>
      </c>
      <c r="G42">
        <v>0.37977647860598435</v>
      </c>
      <c r="H42">
        <v>2.6000096798110453E-2</v>
      </c>
      <c r="I42">
        <v>-0.10370614751017759</v>
      </c>
      <c r="J42">
        <v>-7.1569134219964872E-2</v>
      </c>
      <c r="K42">
        <v>0.21784256721951908</v>
      </c>
      <c r="L42">
        <v>9.5522760714517319E-2</v>
      </c>
      <c r="M42">
        <v>-0.15044866727128753</v>
      </c>
      <c r="N42">
        <v>0.29791792118106264</v>
      </c>
      <c r="O42">
        <v>4.9260147639396561E-2</v>
      </c>
      <c r="P42">
        <v>-0.11793487864672671</v>
      </c>
      <c r="Q42">
        <v>-7.3852677857038987E-2</v>
      </c>
      <c r="R42">
        <v>0.13305504311069632</v>
      </c>
      <c r="S42">
        <v>0.73066191716524809</v>
      </c>
      <c r="T42">
        <v>-0.16306746119930898</v>
      </c>
      <c r="U42">
        <v>0.24981181017850407</v>
      </c>
      <c r="V42">
        <v>0.51578567031018197</v>
      </c>
      <c r="W42">
        <v>-4.9394964153127524E-2</v>
      </c>
      <c r="X42">
        <v>0.62908721104015197</v>
      </c>
      <c r="Y42">
        <v>0.22764378427738349</v>
      </c>
      <c r="Z42">
        <v>0.10940144715541882</v>
      </c>
      <c r="AA42">
        <v>-3.5621929266643253E-2</v>
      </c>
      <c r="AB42">
        <v>-0.11756307620774219</v>
      </c>
      <c r="AC42">
        <v>0.75165192740933251</v>
      </c>
      <c r="AD42">
        <v>0.67091366431734656</v>
      </c>
      <c r="AE42">
        <v>0.63070724569723968</v>
      </c>
      <c r="AF42">
        <v>0.86382275607529269</v>
      </c>
      <c r="AG42">
        <v>0.87559599801702903</v>
      </c>
      <c r="AH42">
        <v>0.49607175634985401</v>
      </c>
      <c r="AI42">
        <v>0.52056266802351836</v>
      </c>
      <c r="AJ42">
        <v>-8.9323490011880363E-2</v>
      </c>
      <c r="AK42">
        <v>-0.25673512410092719</v>
      </c>
      <c r="AL42">
        <v>0.34745461444974357</v>
      </c>
      <c r="AM42">
        <v>0.93324614689953045</v>
      </c>
      <c r="AN42">
        <v>0.29626191957983905</v>
      </c>
      <c r="AO42">
        <v>1</v>
      </c>
    </row>
    <row r="43" spans="1:41" x14ac:dyDescent="0.25">
      <c r="A43" t="s">
        <v>40</v>
      </c>
      <c r="B43">
        <v>0.22793993410366328</v>
      </c>
      <c r="C43">
        <v>5.5569696800530859E-2</v>
      </c>
      <c r="D43">
        <v>-4.5155782994616568E-2</v>
      </c>
      <c r="E43">
        <v>6.5863289393001359E-2</v>
      </c>
      <c r="F43">
        <v>0.17038472005506483</v>
      </c>
      <c r="G43">
        <v>-7.7791834535527932E-2</v>
      </c>
      <c r="H43">
        <v>-4.131954203729199E-2</v>
      </c>
      <c r="I43">
        <v>0.16596937314955343</v>
      </c>
      <c r="J43">
        <v>0.12632659569481033</v>
      </c>
      <c r="K43">
        <v>-1.6221841720340819E-2</v>
      </c>
      <c r="L43">
        <v>0.74782192332788733</v>
      </c>
      <c r="M43">
        <v>7.4163496048110242E-3</v>
      </c>
      <c r="N43">
        <v>0.62814518257841701</v>
      </c>
      <c r="O43">
        <v>-8.6276063225397381E-2</v>
      </c>
      <c r="P43">
        <v>-5.1042404365458961E-2</v>
      </c>
      <c r="Q43">
        <v>0.16751385241270347</v>
      </c>
      <c r="R43">
        <v>-7.6194664877466858E-2</v>
      </c>
      <c r="S43">
        <v>0.65547465465008237</v>
      </c>
      <c r="T43">
        <v>-6.8063992874873455E-2</v>
      </c>
      <c r="U43">
        <v>0.45574370929642899</v>
      </c>
      <c r="V43">
        <v>0.95976122666435404</v>
      </c>
      <c r="W43">
        <v>5.6103155776901246E-2</v>
      </c>
      <c r="X43">
        <v>0.22147461263126664</v>
      </c>
      <c r="Y43">
        <v>0.25587559995835241</v>
      </c>
      <c r="Z43">
        <v>0.12377101940119589</v>
      </c>
      <c r="AA43">
        <v>0.11595161550162027</v>
      </c>
      <c r="AB43">
        <v>-4.9218614962628852E-2</v>
      </c>
      <c r="AC43">
        <v>0.26698035534052655</v>
      </c>
      <c r="AD43">
        <v>0.28259092886334269</v>
      </c>
      <c r="AE43">
        <v>9.336002641301501E-2</v>
      </c>
      <c r="AF43">
        <v>0.30645419402899027</v>
      </c>
      <c r="AG43">
        <v>0.37636138816580356</v>
      </c>
      <c r="AH43">
        <v>0.2060573701771323</v>
      </c>
      <c r="AI43">
        <v>0.17447148549512539</v>
      </c>
      <c r="AJ43">
        <v>-3.6059008964713361E-2</v>
      </c>
      <c r="AK43">
        <v>-0.10748397905288998</v>
      </c>
      <c r="AL43">
        <v>6.8576786855525082E-2</v>
      </c>
      <c r="AM43">
        <v>0.10502755063337704</v>
      </c>
      <c r="AN43">
        <v>-0.13923606591393831</v>
      </c>
      <c r="AO43">
        <v>0.29301841293948483</v>
      </c>
    </row>
    <row r="49" spans="1:45" x14ac:dyDescent="0.25">
      <c r="A49" s="1" t="s">
        <v>88</v>
      </c>
    </row>
    <row r="51" spans="1:45" x14ac:dyDescent="0.25">
      <c r="A51" t="s">
        <v>113</v>
      </c>
      <c r="G51" t="s">
        <v>114</v>
      </c>
    </row>
    <row r="53" spans="1:45" x14ac:dyDescent="0.25">
      <c r="B53" t="s">
        <v>106</v>
      </c>
      <c r="C53" t="s">
        <v>107</v>
      </c>
      <c r="D53" t="s">
        <v>108</v>
      </c>
      <c r="G53" t="s">
        <v>106</v>
      </c>
      <c r="H53" t="s">
        <v>107</v>
      </c>
      <c r="I53" t="s">
        <v>108</v>
      </c>
    </row>
    <row r="54" spans="1:45" x14ac:dyDescent="0.25">
      <c r="A54" t="s">
        <v>109</v>
      </c>
      <c r="B54" s="8">
        <v>40178400000</v>
      </c>
      <c r="C54" s="8">
        <v>15922000000</v>
      </c>
      <c r="D54" s="8">
        <v>4489390000</v>
      </c>
      <c r="F54" t="s">
        <v>109</v>
      </c>
      <c r="G54">
        <v>13.453900000000001</v>
      </c>
      <c r="H54">
        <v>8.7423800000000007</v>
      </c>
      <c r="I54">
        <v>5.2581899999999999</v>
      </c>
      <c r="AK54" s="8"/>
      <c r="AN54" s="8"/>
    </row>
    <row r="55" spans="1:45" x14ac:dyDescent="0.25">
      <c r="A55" s="4" t="s">
        <v>110</v>
      </c>
      <c r="B55" s="5">
        <v>63.234000000000002</v>
      </c>
      <c r="C55" s="5">
        <v>25.059000000000001</v>
      </c>
      <c r="D55" s="5">
        <v>7.0655999999999999</v>
      </c>
      <c r="F55" t="s">
        <v>110</v>
      </c>
      <c r="G55">
        <v>32.814</v>
      </c>
      <c r="H55">
        <v>21.323</v>
      </c>
      <c r="I55">
        <v>12.824999999999999</v>
      </c>
      <c r="AK55" s="8"/>
      <c r="AN55" s="8"/>
    </row>
    <row r="56" spans="1:45" x14ac:dyDescent="0.25">
      <c r="A56" s="9" t="s">
        <v>115</v>
      </c>
      <c r="F56" s="9" t="s">
        <v>111</v>
      </c>
      <c r="G56" s="8"/>
      <c r="L56" s="8"/>
    </row>
    <row r="57" spans="1:45" x14ac:dyDescent="0.25">
      <c r="A57" t="s">
        <v>0</v>
      </c>
      <c r="B57">
        <v>-0.24451999999999999</v>
      </c>
      <c r="C57">
        <v>-8.8613000000000008E-3</v>
      </c>
      <c r="D57">
        <v>-0.57745000000000002</v>
      </c>
      <c r="F57" t="s">
        <v>0</v>
      </c>
      <c r="G57">
        <v>0.26202999999999999</v>
      </c>
      <c r="H57">
        <v>-7.7231000000000001E-3</v>
      </c>
      <c r="I57">
        <v>9.8496E-2</v>
      </c>
    </row>
    <row r="58" spans="1:45" x14ac:dyDescent="0.25">
      <c r="A58" t="s">
        <v>1</v>
      </c>
      <c r="B58">
        <v>-0.40622999999999998</v>
      </c>
      <c r="C58">
        <v>-0.62605999999999995</v>
      </c>
      <c r="D58">
        <v>0.53151000000000004</v>
      </c>
      <c r="F58" t="s">
        <v>1</v>
      </c>
      <c r="G58">
        <v>-6.9966E-2</v>
      </c>
      <c r="H58">
        <v>0.17393</v>
      </c>
      <c r="I58">
        <v>3.0103000000000001E-2</v>
      </c>
    </row>
    <row r="59" spans="1:45" x14ac:dyDescent="0.25">
      <c r="A59" t="s">
        <v>2</v>
      </c>
      <c r="B59">
        <v>-1.5258000000000001E-4</v>
      </c>
      <c r="C59">
        <v>4.9122E-4</v>
      </c>
      <c r="D59" s="8">
        <v>-9.5518000000000003E-5</v>
      </c>
      <c r="F59" t="s">
        <v>2</v>
      </c>
      <c r="G59">
        <v>0.26057000000000002</v>
      </c>
      <c r="H59">
        <v>1.7874000000000001E-2</v>
      </c>
      <c r="I59">
        <v>1.7492000000000001E-2</v>
      </c>
      <c r="AS59" s="8"/>
    </row>
    <row r="60" spans="1:45" x14ac:dyDescent="0.25">
      <c r="A60" t="s">
        <v>3</v>
      </c>
      <c r="B60">
        <v>2.2252E-4</v>
      </c>
      <c r="C60">
        <v>1.0355E-3</v>
      </c>
      <c r="D60">
        <v>-2.7562000000000002E-4</v>
      </c>
      <c r="F60" t="s">
        <v>3</v>
      </c>
      <c r="G60">
        <v>-3.4941999999999998E-3</v>
      </c>
      <c r="H60">
        <v>-5.5809999999999998E-2</v>
      </c>
      <c r="I60">
        <v>-0.11162999999999999</v>
      </c>
      <c r="AS60" s="8"/>
    </row>
    <row r="61" spans="1:45" x14ac:dyDescent="0.25">
      <c r="A61" t="s">
        <v>4</v>
      </c>
      <c r="B61">
        <v>-5.6501999999999997E-2</v>
      </c>
      <c r="C61">
        <v>1.0992999999999999E-2</v>
      </c>
      <c r="D61">
        <v>-8.4995000000000001E-2</v>
      </c>
      <c r="F61" t="s">
        <v>4</v>
      </c>
      <c r="G61">
        <v>0.26384000000000002</v>
      </c>
      <c r="H61">
        <v>2.2401000000000001E-2</v>
      </c>
      <c r="I61">
        <v>7.0734000000000005E-2</v>
      </c>
    </row>
    <row r="62" spans="1:45" x14ac:dyDescent="0.25">
      <c r="A62" t="s">
        <v>5</v>
      </c>
      <c r="B62">
        <v>0.13070999999999999</v>
      </c>
      <c r="C62">
        <v>2.3352999999999999E-2</v>
      </c>
      <c r="D62">
        <v>-0.28081</v>
      </c>
      <c r="F62" t="s">
        <v>5</v>
      </c>
      <c r="G62">
        <v>-0.13780000000000001</v>
      </c>
      <c r="H62">
        <v>-5.2498000000000003E-2</v>
      </c>
      <c r="I62">
        <v>0.21016000000000001</v>
      </c>
    </row>
    <row r="63" spans="1:45" x14ac:dyDescent="0.25">
      <c r="A63" t="s">
        <v>6</v>
      </c>
      <c r="B63">
        <v>5.2981E-3</v>
      </c>
      <c r="C63">
        <v>3.7550999999999999E-3</v>
      </c>
      <c r="D63">
        <v>-5.6293000000000003E-3</v>
      </c>
      <c r="F63" t="s">
        <v>6</v>
      </c>
      <c r="G63">
        <v>3.0006999999999999E-2</v>
      </c>
      <c r="H63">
        <v>-2.8143000000000001E-2</v>
      </c>
      <c r="I63">
        <v>9.2626E-2</v>
      </c>
    </row>
    <row r="64" spans="1:45" x14ac:dyDescent="0.25">
      <c r="A64" t="s">
        <v>7</v>
      </c>
      <c r="B64">
        <v>-1.9388999999999999E-3</v>
      </c>
      <c r="C64">
        <v>2.3744E-3</v>
      </c>
      <c r="D64">
        <v>-2.9669000000000002E-3</v>
      </c>
      <c r="F64" t="s">
        <v>7</v>
      </c>
      <c r="G64">
        <v>0.26138</v>
      </c>
      <c r="H64">
        <v>-1.8675000000000001E-2</v>
      </c>
      <c r="I64">
        <v>2.6537000000000002E-2</v>
      </c>
      <c r="AS64" s="8"/>
    </row>
    <row r="65" spans="1:47" x14ac:dyDescent="0.25">
      <c r="A65" t="s">
        <v>8</v>
      </c>
      <c r="B65">
        <v>-2.3632E-2</v>
      </c>
      <c r="C65">
        <v>2.49E-3</v>
      </c>
      <c r="D65">
        <v>-4.9778999999999997E-2</v>
      </c>
      <c r="F65" t="s">
        <v>8</v>
      </c>
      <c r="G65">
        <v>0.26479000000000003</v>
      </c>
      <c r="H65">
        <v>2.1166000000000001E-2</v>
      </c>
      <c r="I65">
        <v>7.0610999999999993E-2</v>
      </c>
      <c r="AK65" s="8"/>
      <c r="AS65" s="8"/>
    </row>
    <row r="66" spans="1:47" x14ac:dyDescent="0.25">
      <c r="A66" t="s">
        <v>9</v>
      </c>
      <c r="B66">
        <v>0.85265999999999997</v>
      </c>
      <c r="C66">
        <v>-0.17804</v>
      </c>
      <c r="D66">
        <v>0.18886</v>
      </c>
      <c r="F66" t="s">
        <v>9</v>
      </c>
      <c r="G66">
        <v>-0.20082</v>
      </c>
      <c r="H66">
        <v>-9.3655000000000002E-2</v>
      </c>
      <c r="I66">
        <v>0.24754000000000001</v>
      </c>
    </row>
    <row r="67" spans="1:47" x14ac:dyDescent="0.25">
      <c r="A67" t="s">
        <v>10</v>
      </c>
      <c r="B67" s="8">
        <v>3.2893999999999998E-6</v>
      </c>
      <c r="C67" s="8">
        <v>-3.4319999999999997E-5</v>
      </c>
      <c r="D67">
        <v>-1.9902E-4</v>
      </c>
      <c r="F67" t="s">
        <v>10</v>
      </c>
      <c r="G67">
        <v>2.4997999999999999E-2</v>
      </c>
      <c r="H67">
        <v>2.2294000000000001E-2</v>
      </c>
      <c r="I67">
        <v>0.20052</v>
      </c>
      <c r="AR67" s="8"/>
    </row>
    <row r="68" spans="1:47" x14ac:dyDescent="0.25">
      <c r="A68" t="s">
        <v>11</v>
      </c>
      <c r="B68">
        <v>-4.2077E-3</v>
      </c>
      <c r="C68">
        <v>-4.4157000000000002E-4</v>
      </c>
      <c r="D68">
        <v>-9.5256999999999998E-3</v>
      </c>
      <c r="F68" t="s">
        <v>11</v>
      </c>
      <c r="G68">
        <v>0.21157999999999999</v>
      </c>
      <c r="H68">
        <v>5.2565000000000001E-2</v>
      </c>
      <c r="I68">
        <v>6.2844999999999998E-2</v>
      </c>
      <c r="AS68" s="8"/>
    </row>
    <row r="69" spans="1:47" x14ac:dyDescent="0.25">
      <c r="A69" t="s">
        <v>12</v>
      </c>
      <c r="B69" s="8">
        <v>-8.4821999999999995E-5</v>
      </c>
      <c r="C69" s="8">
        <v>9.1862999999999998E-5</v>
      </c>
      <c r="D69">
        <v>-3.5809999999999998E-4</v>
      </c>
      <c r="F69" t="s">
        <v>12</v>
      </c>
      <c r="G69">
        <v>0.12515000000000001</v>
      </c>
      <c r="H69">
        <v>7.3872999999999994E-2</v>
      </c>
      <c r="I69">
        <v>0.17904</v>
      </c>
    </row>
    <row r="70" spans="1:47" x14ac:dyDescent="0.25">
      <c r="A70" t="s">
        <v>13</v>
      </c>
      <c r="B70">
        <v>-2.9436000000000002E-4</v>
      </c>
      <c r="C70">
        <v>-4.4849000000000001E-4</v>
      </c>
      <c r="D70">
        <v>1.8187999999999999E-4</v>
      </c>
      <c r="F70" t="s">
        <v>13</v>
      </c>
      <c r="G70">
        <v>-0.13037000000000001</v>
      </c>
      <c r="H70">
        <v>0.16786999999999999</v>
      </c>
      <c r="I70">
        <v>8.6405999999999997E-2</v>
      </c>
    </row>
    <row r="71" spans="1:47" x14ac:dyDescent="0.25">
      <c r="A71" t="s">
        <v>14</v>
      </c>
      <c r="B71">
        <v>-3.0707E-3</v>
      </c>
      <c r="C71">
        <v>8.7299000000000005E-3</v>
      </c>
      <c r="D71">
        <v>1.5892E-3</v>
      </c>
      <c r="F71" t="s">
        <v>14</v>
      </c>
      <c r="G71">
        <v>0.24740000000000001</v>
      </c>
      <c r="H71">
        <v>2.5791999999999999E-2</v>
      </c>
      <c r="I71">
        <v>-0.16208</v>
      </c>
      <c r="AU71" s="8"/>
    </row>
    <row r="72" spans="1:47" x14ac:dyDescent="0.25">
      <c r="A72" t="s">
        <v>15</v>
      </c>
      <c r="B72">
        <v>-8.0982999999999999E-2</v>
      </c>
      <c r="C72">
        <v>-1.6570000000000001E-2</v>
      </c>
      <c r="D72">
        <v>-0.16044</v>
      </c>
      <c r="F72" t="s">
        <v>15</v>
      </c>
      <c r="G72">
        <v>0.26080999999999999</v>
      </c>
      <c r="H72">
        <v>8.9989000000000006E-3</v>
      </c>
      <c r="I72">
        <v>0.10329000000000001</v>
      </c>
    </row>
    <row r="73" spans="1:47" x14ac:dyDescent="0.25">
      <c r="A73" t="s">
        <v>16</v>
      </c>
      <c r="B73" s="8">
        <v>-2.9335E-5</v>
      </c>
      <c r="C73">
        <v>3.9955999999999998E-4</v>
      </c>
      <c r="D73">
        <v>3.4237999999999998E-4</v>
      </c>
      <c r="F73" t="s">
        <v>16</v>
      </c>
      <c r="G73">
        <v>1.3181E-3</v>
      </c>
      <c r="H73">
        <v>7.0746000000000003E-2</v>
      </c>
      <c r="I73">
        <v>-0.36835000000000001</v>
      </c>
    </row>
    <row r="74" spans="1:47" x14ac:dyDescent="0.25">
      <c r="A74" t="s">
        <v>17</v>
      </c>
      <c r="B74" s="8">
        <v>1.9465000000000001E-5</v>
      </c>
      <c r="C74">
        <v>2.0869000000000001E-4</v>
      </c>
      <c r="D74" s="8">
        <v>-5.5413E-5</v>
      </c>
      <c r="E74" s="8"/>
      <c r="F74" t="s">
        <v>17</v>
      </c>
      <c r="G74">
        <v>7.5786000000000006E-2</v>
      </c>
      <c r="H74">
        <v>0.27273999999999998</v>
      </c>
      <c r="I74">
        <v>5.9451999999999998E-2</v>
      </c>
      <c r="J74" s="8"/>
    </row>
    <row r="75" spans="1:47" x14ac:dyDescent="0.25">
      <c r="A75" t="s">
        <v>18</v>
      </c>
      <c r="B75">
        <v>-0.14280999999999999</v>
      </c>
      <c r="C75">
        <v>0.75814000000000004</v>
      </c>
      <c r="D75">
        <v>0.48313</v>
      </c>
      <c r="E75" s="8"/>
      <c r="F75" t="s">
        <v>18</v>
      </c>
      <c r="G75" s="8">
        <v>0.15289</v>
      </c>
      <c r="H75" s="8">
        <v>1.2926999999999999E-3</v>
      </c>
      <c r="I75">
        <v>-0.32662999999999998</v>
      </c>
    </row>
    <row r="76" spans="1:47" x14ac:dyDescent="0.25">
      <c r="A76" t="s">
        <v>19</v>
      </c>
      <c r="B76" s="8">
        <v>-7.9374999999999998E-6</v>
      </c>
      <c r="C76" s="8">
        <v>2.8756E-5</v>
      </c>
      <c r="D76" s="8">
        <v>-4.7061000000000002E-5</v>
      </c>
      <c r="F76" t="s">
        <v>19</v>
      </c>
      <c r="G76">
        <v>0.13702</v>
      </c>
      <c r="H76">
        <v>0.1099</v>
      </c>
      <c r="I76">
        <v>0.17065</v>
      </c>
    </row>
    <row r="77" spans="1:47" x14ac:dyDescent="0.25">
      <c r="A77" t="s">
        <v>20</v>
      </c>
      <c r="B77" s="8">
        <v>7.2342000000000001E-6</v>
      </c>
      <c r="C77" s="8">
        <v>1.2783E-7</v>
      </c>
      <c r="D77" s="8">
        <v>-2.2079E-5</v>
      </c>
      <c r="F77" t="s">
        <v>20</v>
      </c>
      <c r="G77">
        <v>1.7784999999999999E-3</v>
      </c>
      <c r="H77">
        <v>0.19561999999999999</v>
      </c>
      <c r="I77">
        <v>0.18137</v>
      </c>
      <c r="AK77" s="8"/>
      <c r="AS77" s="8"/>
    </row>
    <row r="78" spans="1:47" x14ac:dyDescent="0.25">
      <c r="A78" t="s">
        <v>21</v>
      </c>
      <c r="B78" s="8">
        <v>-2.1537999999999999E-5</v>
      </c>
      <c r="C78" s="8">
        <v>1.0308E-5</v>
      </c>
      <c r="D78" s="8">
        <v>-3.8192000000000003E-5</v>
      </c>
      <c r="E78" s="8"/>
      <c r="F78" t="s">
        <v>21</v>
      </c>
      <c r="G78">
        <v>0.26185000000000003</v>
      </c>
      <c r="H78">
        <v>3.1463999999999999E-2</v>
      </c>
      <c r="I78">
        <v>4.1676999999999999E-2</v>
      </c>
    </row>
    <row r="79" spans="1:47" x14ac:dyDescent="0.25">
      <c r="A79" t="s">
        <v>22</v>
      </c>
      <c r="B79">
        <v>7.2815E-4</v>
      </c>
      <c r="C79">
        <v>-1.5421E-4</v>
      </c>
      <c r="D79">
        <v>-1.5918E-3</v>
      </c>
      <c r="F79" t="s">
        <v>22</v>
      </c>
      <c r="G79">
        <v>-4.7081999999999999E-2</v>
      </c>
      <c r="H79">
        <v>8.3992999999999998E-2</v>
      </c>
      <c r="I79">
        <v>0.33085999999999999</v>
      </c>
    </row>
    <row r="80" spans="1:47" x14ac:dyDescent="0.25">
      <c r="A80" t="s">
        <v>23</v>
      </c>
      <c r="B80">
        <v>-1.3470999999999999E-4</v>
      </c>
      <c r="C80" s="8">
        <v>1.7314000000000001E-5</v>
      </c>
      <c r="D80">
        <v>-3.3237000000000002E-4</v>
      </c>
      <c r="F80" t="s">
        <v>23</v>
      </c>
      <c r="G80">
        <v>0.24332000000000001</v>
      </c>
      <c r="H80">
        <v>0.10051</v>
      </c>
      <c r="I80">
        <v>0.12346</v>
      </c>
    </row>
    <row r="81" spans="1:11" x14ac:dyDescent="0.25">
      <c r="A81" t="s">
        <v>24</v>
      </c>
      <c r="B81" s="8">
        <v>-6.0078999999999997E-6</v>
      </c>
      <c r="C81" s="8">
        <v>8.3659000000000007E-6</v>
      </c>
      <c r="D81" s="8">
        <v>-5.4700999999999997E-5</v>
      </c>
      <c r="E81" s="8"/>
      <c r="F81" t="s">
        <v>24</v>
      </c>
      <c r="G81">
        <v>8.2169000000000006E-2</v>
      </c>
      <c r="H81">
        <v>-0.17</v>
      </c>
      <c r="I81">
        <v>0.20030000000000001</v>
      </c>
      <c r="J81" s="8"/>
    </row>
    <row r="82" spans="1:11" x14ac:dyDescent="0.25">
      <c r="A82" t="s">
        <v>25</v>
      </c>
      <c r="B82" s="8">
        <v>-2.3465999999999999E-5</v>
      </c>
      <c r="C82" s="8">
        <v>-2.7613000000000001E-5</v>
      </c>
      <c r="D82" s="8">
        <v>-5.7130000000000002E-6</v>
      </c>
      <c r="E82" s="8"/>
      <c r="F82" t="s">
        <v>25</v>
      </c>
      <c r="G82">
        <v>-1.2181000000000001E-2</v>
      </c>
      <c r="H82">
        <v>-0.12967000000000001</v>
      </c>
      <c r="I82">
        <v>0.19705</v>
      </c>
    </row>
    <row r="83" spans="1:11" x14ac:dyDescent="0.25">
      <c r="A83" t="s">
        <v>26</v>
      </c>
      <c r="B83">
        <v>-1.6466999999999999E-2</v>
      </c>
      <c r="C83">
        <v>-7.5953000000000001E-4</v>
      </c>
      <c r="D83">
        <v>-2.3032E-2</v>
      </c>
      <c r="F83" t="s">
        <v>26</v>
      </c>
      <c r="G83">
        <v>0.17333000000000001</v>
      </c>
      <c r="H83">
        <v>0.10879999999999999</v>
      </c>
      <c r="I83">
        <v>-4.7224000000000002E-2</v>
      </c>
    </row>
    <row r="84" spans="1:11" x14ac:dyDescent="0.25">
      <c r="A84" t="s">
        <v>27</v>
      </c>
      <c r="B84" s="8">
        <v>1.6569999999999999E-5</v>
      </c>
      <c r="C84" s="8">
        <v>-3.5702000000000001E-6</v>
      </c>
      <c r="D84" s="8">
        <v>-4.1416000000000003E-6</v>
      </c>
      <c r="E84" s="8"/>
      <c r="F84" t="s">
        <v>27</v>
      </c>
      <c r="G84">
        <v>-9.3160000000000007E-2</v>
      </c>
      <c r="H84">
        <v>0.28086</v>
      </c>
      <c r="I84">
        <v>7.3666999999999996E-2</v>
      </c>
      <c r="J84" s="8"/>
    </row>
    <row r="85" spans="1:11" x14ac:dyDescent="0.25">
      <c r="A85" t="s">
        <v>28</v>
      </c>
      <c r="B85" s="8">
        <v>1.6637999999999999E-5</v>
      </c>
      <c r="C85" s="8">
        <v>1.2463000000000001E-5</v>
      </c>
      <c r="D85" s="8">
        <v>5.6648000000000004E-6</v>
      </c>
      <c r="E85" s="8"/>
      <c r="F85" t="s">
        <v>28</v>
      </c>
      <c r="G85">
        <v>-0.10453999999999999</v>
      </c>
      <c r="H85">
        <v>0.27495000000000003</v>
      </c>
      <c r="I85">
        <v>-8.9611999999999997E-2</v>
      </c>
      <c r="J85" s="8"/>
    </row>
    <row r="86" spans="1:11" x14ac:dyDescent="0.25">
      <c r="A86" t="s">
        <v>29</v>
      </c>
      <c r="B86" s="8">
        <v>8.6737999999999995E-5</v>
      </c>
      <c r="C86" s="8">
        <v>-2.8088000000000001E-6</v>
      </c>
      <c r="D86" s="8">
        <v>-7.6743999999999996E-5</v>
      </c>
      <c r="E86" s="8"/>
      <c r="F86" t="s">
        <v>29</v>
      </c>
      <c r="G86">
        <v>-9.3760999999999997E-2</v>
      </c>
      <c r="H86">
        <v>0.217</v>
      </c>
      <c r="I86">
        <v>3.1663999999999998E-2</v>
      </c>
    </row>
    <row r="87" spans="1:11" x14ac:dyDescent="0.25">
      <c r="A87" t="s">
        <v>30</v>
      </c>
      <c r="B87" s="8">
        <v>3.1578999999999997E-5</v>
      </c>
      <c r="C87" s="8">
        <v>-7.2477000000000001E-6</v>
      </c>
      <c r="D87" s="8">
        <v>-8.6750000000000008E-6</v>
      </c>
      <c r="E87" s="8"/>
      <c r="F87" t="s">
        <v>30</v>
      </c>
      <c r="G87">
        <v>-9.0926000000000007E-2</v>
      </c>
      <c r="H87">
        <v>0.30185000000000001</v>
      </c>
      <c r="I87">
        <v>4.7566999999999998E-2</v>
      </c>
    </row>
    <row r="88" spans="1:11" x14ac:dyDescent="0.25">
      <c r="A88" t="s">
        <v>31</v>
      </c>
      <c r="B88" s="8">
        <v>5.0954E-5</v>
      </c>
      <c r="C88" s="8">
        <v>-4.8273999999999997E-6</v>
      </c>
      <c r="D88" s="8">
        <v>-1.7779E-5</v>
      </c>
      <c r="F88" t="s">
        <v>31</v>
      </c>
      <c r="G88">
        <v>-8.4945000000000007E-2</v>
      </c>
      <c r="H88">
        <v>0.30548999999999998</v>
      </c>
      <c r="I88">
        <v>5.4441999999999997E-2</v>
      </c>
    </row>
    <row r="89" spans="1:11" x14ac:dyDescent="0.25">
      <c r="A89" t="s">
        <v>32</v>
      </c>
      <c r="B89" s="8">
        <v>3.6219E-5</v>
      </c>
      <c r="C89">
        <v>4.9762000000000005E-4</v>
      </c>
      <c r="D89">
        <v>3.0561999999999999E-4</v>
      </c>
      <c r="E89" s="8"/>
      <c r="F89" t="s">
        <v>32</v>
      </c>
      <c r="G89">
        <v>2.7848000000000001E-2</v>
      </c>
      <c r="H89">
        <v>0.23265</v>
      </c>
      <c r="I89">
        <v>-0.26662999999999998</v>
      </c>
    </row>
    <row r="90" spans="1:11" x14ac:dyDescent="0.25">
      <c r="A90" t="s">
        <v>33</v>
      </c>
      <c r="B90" s="8">
        <v>1.1531E-5</v>
      </c>
      <c r="C90">
        <v>3.2329E-4</v>
      </c>
      <c r="D90">
        <v>1.6446000000000001E-4</v>
      </c>
      <c r="E90" s="8"/>
      <c r="F90" t="s">
        <v>33</v>
      </c>
      <c r="G90">
        <v>4.4299999999999999E-2</v>
      </c>
      <c r="H90">
        <v>0.23746999999999999</v>
      </c>
      <c r="I90">
        <v>-0.25844</v>
      </c>
    </row>
    <row r="91" spans="1:11" x14ac:dyDescent="0.25">
      <c r="A91" t="s">
        <v>34</v>
      </c>
      <c r="B91">
        <v>-6.0536000000000001E-3</v>
      </c>
      <c r="C91">
        <v>2.1339E-2</v>
      </c>
      <c r="D91">
        <v>-3.3501E-3</v>
      </c>
      <c r="E91" s="8"/>
      <c r="F91" t="s">
        <v>34</v>
      </c>
      <c r="G91">
        <v>0.26030999999999999</v>
      </c>
      <c r="H91">
        <v>2.6948E-2</v>
      </c>
      <c r="I91">
        <v>1.4984000000000001E-2</v>
      </c>
    </row>
    <row r="92" spans="1:11" x14ac:dyDescent="0.25">
      <c r="A92" t="s">
        <v>35</v>
      </c>
      <c r="B92">
        <v>1.3941E-4</v>
      </c>
      <c r="C92">
        <v>1.0787E-4</v>
      </c>
      <c r="D92">
        <v>-3.5998999999999997E-4</v>
      </c>
      <c r="E92" s="8"/>
      <c r="F92" t="s">
        <v>35</v>
      </c>
      <c r="G92">
        <v>1.6775999999999999E-2</v>
      </c>
      <c r="H92">
        <v>-0.19539999999999999</v>
      </c>
      <c r="I92">
        <v>5.901E-2</v>
      </c>
      <c r="J92" s="8"/>
      <c r="K92" s="8"/>
    </row>
    <row r="93" spans="1:11" x14ac:dyDescent="0.25">
      <c r="A93" t="s">
        <v>36</v>
      </c>
      <c r="B93" s="8">
        <v>-1.0813999999999999E-6</v>
      </c>
      <c r="C93" s="8">
        <v>1.3465999999999999E-5</v>
      </c>
      <c r="D93" s="8">
        <v>-3.6992000000000001E-6</v>
      </c>
      <c r="E93" s="8"/>
      <c r="F93" t="s">
        <v>36</v>
      </c>
      <c r="G93">
        <v>0.19911000000000001</v>
      </c>
      <c r="H93">
        <v>0.18164</v>
      </c>
      <c r="I93">
        <v>4.9461999999999999E-2</v>
      </c>
    </row>
    <row r="94" spans="1:11" x14ac:dyDescent="0.25">
      <c r="A94" t="s">
        <v>37</v>
      </c>
      <c r="B94" s="8">
        <v>3.2163999999999998E-6</v>
      </c>
      <c r="C94" s="8">
        <v>-3.3776999999999999E-6</v>
      </c>
      <c r="D94" s="8">
        <v>3.6857000000000001E-6</v>
      </c>
      <c r="F94" t="s">
        <v>37</v>
      </c>
      <c r="G94">
        <v>-6.1508E-2</v>
      </c>
      <c r="H94">
        <v>0.23441999999999999</v>
      </c>
      <c r="I94">
        <v>6.8998000000000004E-2</v>
      </c>
    </row>
    <row r="95" spans="1:11" x14ac:dyDescent="0.25">
      <c r="A95" t="s">
        <v>38</v>
      </c>
      <c r="B95" s="8">
        <v>1.5562E-6</v>
      </c>
      <c r="C95" s="8">
        <v>4.9378999999999998E-7</v>
      </c>
      <c r="D95" s="8">
        <v>-2.6545000000000002E-6</v>
      </c>
      <c r="F95" t="s">
        <v>38</v>
      </c>
      <c r="G95">
        <v>-6.4593999999999999E-2</v>
      </c>
      <c r="H95">
        <v>1.3573E-2</v>
      </c>
      <c r="I95">
        <v>7.4277999999999997E-2</v>
      </c>
    </row>
    <row r="96" spans="1:11" x14ac:dyDescent="0.25">
      <c r="A96" t="s">
        <v>39</v>
      </c>
      <c r="B96" s="8">
        <v>1.1761000000000001E-6</v>
      </c>
      <c r="C96" s="8">
        <v>-7.8846000000000001E-7</v>
      </c>
      <c r="D96" s="8">
        <v>-1.6104000000000001E-6</v>
      </c>
      <c r="F96" t="s">
        <v>39</v>
      </c>
      <c r="G96">
        <v>-6.9374000000000005E-2</v>
      </c>
      <c r="H96">
        <v>0.26893</v>
      </c>
      <c r="I96">
        <v>8.5426000000000002E-2</v>
      </c>
    </row>
    <row r="98" spans="1:35" x14ac:dyDescent="0.25">
      <c r="A98" t="s">
        <v>112</v>
      </c>
      <c r="B98" s="8" t="s">
        <v>106</v>
      </c>
      <c r="C98" t="s">
        <v>107</v>
      </c>
      <c r="D98" t="s">
        <v>108</v>
      </c>
      <c r="G98" t="s">
        <v>106</v>
      </c>
      <c r="H98" t="s">
        <v>107</v>
      </c>
      <c r="I98" t="s">
        <v>108</v>
      </c>
      <c r="AI98" s="8"/>
    </row>
    <row r="99" spans="1:35" x14ac:dyDescent="0.25">
      <c r="A99" t="s">
        <v>41</v>
      </c>
      <c r="B99" s="8">
        <v>-219760</v>
      </c>
      <c r="C99" s="8">
        <v>596320</v>
      </c>
      <c r="D99" s="8">
        <v>154520</v>
      </c>
      <c r="F99" t="s">
        <v>41</v>
      </c>
      <c r="G99">
        <v>1.5688</v>
      </c>
      <c r="H99">
        <v>-0.24567</v>
      </c>
      <c r="I99">
        <v>-8.8331</v>
      </c>
      <c r="AH99" s="8"/>
    </row>
    <row r="100" spans="1:35" x14ac:dyDescent="0.25">
      <c r="A100" t="s">
        <v>43</v>
      </c>
      <c r="B100" s="8">
        <v>-289290</v>
      </c>
      <c r="C100" s="8">
        <v>368660</v>
      </c>
      <c r="D100">
        <v>-18444</v>
      </c>
      <c r="F100" t="s">
        <v>43</v>
      </c>
      <c r="G100">
        <v>15.708</v>
      </c>
      <c r="H100">
        <v>0.54378000000000004</v>
      </c>
      <c r="I100">
        <v>0.37230999999999997</v>
      </c>
      <c r="AB100" s="8"/>
      <c r="AH100" s="8"/>
    </row>
    <row r="101" spans="1:35" x14ac:dyDescent="0.25">
      <c r="A101" t="s">
        <v>44</v>
      </c>
      <c r="B101" s="8">
        <v>77198</v>
      </c>
      <c r="C101">
        <v>6847.7</v>
      </c>
      <c r="D101">
        <v>-35407</v>
      </c>
      <c r="F101" t="s">
        <v>44</v>
      </c>
      <c r="G101">
        <v>1.9915</v>
      </c>
      <c r="H101">
        <v>4.5778999999999996</v>
      </c>
      <c r="I101">
        <v>4.3693999999999997</v>
      </c>
      <c r="AB101" s="8"/>
      <c r="AH101" s="8"/>
    </row>
    <row r="102" spans="1:35" x14ac:dyDescent="0.25">
      <c r="A102" t="s">
        <v>45</v>
      </c>
      <c r="B102" s="8">
        <v>144740</v>
      </c>
      <c r="C102">
        <v>16591</v>
      </c>
      <c r="D102">
        <v>-30204</v>
      </c>
      <c r="F102" t="s">
        <v>45</v>
      </c>
      <c r="G102">
        <v>-0.68769999999999998</v>
      </c>
      <c r="H102">
        <v>-1.9766999999999999</v>
      </c>
      <c r="I102">
        <v>0.58396999999999999</v>
      </c>
      <c r="AB102" s="8"/>
      <c r="AH102" s="8"/>
    </row>
    <row r="103" spans="1:35" x14ac:dyDescent="0.25">
      <c r="A103" t="s">
        <v>46</v>
      </c>
      <c r="B103" s="8">
        <v>156610</v>
      </c>
      <c r="C103">
        <v>22129</v>
      </c>
      <c r="D103">
        <v>-33893</v>
      </c>
      <c r="F103" t="s">
        <v>46</v>
      </c>
      <c r="G103">
        <v>-0.78615999999999997</v>
      </c>
      <c r="H103">
        <v>-3.3748999999999998</v>
      </c>
      <c r="I103">
        <v>1.0141</v>
      </c>
      <c r="AB103" s="8"/>
    </row>
    <row r="104" spans="1:35" x14ac:dyDescent="0.25">
      <c r="A104" t="s">
        <v>47</v>
      </c>
      <c r="B104" s="8">
        <v>127300</v>
      </c>
      <c r="C104">
        <v>18141</v>
      </c>
      <c r="D104">
        <v>-35666</v>
      </c>
      <c r="F104" t="s">
        <v>47</v>
      </c>
      <c r="G104">
        <v>-1.8807</v>
      </c>
      <c r="H104">
        <v>0.44319999999999998</v>
      </c>
      <c r="I104">
        <v>-0.54071000000000002</v>
      </c>
      <c r="AB104" s="8"/>
      <c r="AH104" s="8"/>
    </row>
    <row r="105" spans="1:35" x14ac:dyDescent="0.25">
      <c r="A105" t="s">
        <v>48</v>
      </c>
      <c r="B105" s="8">
        <v>157580</v>
      </c>
      <c r="C105">
        <v>11395</v>
      </c>
      <c r="D105">
        <v>-18690</v>
      </c>
      <c r="F105" t="s">
        <v>48</v>
      </c>
      <c r="G105">
        <v>-1.2078</v>
      </c>
      <c r="H105">
        <v>-2.9708000000000001</v>
      </c>
      <c r="I105">
        <v>-0.14116999999999999</v>
      </c>
      <c r="AB105" s="8"/>
    </row>
    <row r="106" spans="1:35" x14ac:dyDescent="0.25">
      <c r="A106" t="s">
        <v>49</v>
      </c>
      <c r="B106" s="8">
        <v>284710</v>
      </c>
      <c r="C106">
        <v>55170</v>
      </c>
      <c r="D106">
        <v>-51029</v>
      </c>
      <c r="F106" t="s">
        <v>49</v>
      </c>
      <c r="G106">
        <v>-1.3313999999999999</v>
      </c>
      <c r="H106">
        <v>-4.4393000000000002</v>
      </c>
      <c r="I106">
        <v>1.2485999999999999</v>
      </c>
      <c r="AB106" s="8"/>
      <c r="AH106" s="8"/>
    </row>
    <row r="107" spans="1:35" x14ac:dyDescent="0.25">
      <c r="A107" t="s">
        <v>50</v>
      </c>
      <c r="B107">
        <v>93926</v>
      </c>
      <c r="C107">
        <v>7351</v>
      </c>
      <c r="D107">
        <v>-30100</v>
      </c>
      <c r="F107" t="s">
        <v>50</v>
      </c>
      <c r="G107">
        <v>0.41275000000000001</v>
      </c>
      <c r="H107">
        <v>-2.7810000000000001</v>
      </c>
      <c r="I107">
        <v>0.71216999999999997</v>
      </c>
      <c r="AB107" s="8"/>
    </row>
    <row r="108" spans="1:35" x14ac:dyDescent="0.25">
      <c r="A108" t="s">
        <v>51</v>
      </c>
      <c r="B108" s="8">
        <v>188390</v>
      </c>
      <c r="C108">
        <v>38317</v>
      </c>
      <c r="D108">
        <v>-47117</v>
      </c>
      <c r="F108" t="s">
        <v>51</v>
      </c>
      <c r="G108">
        <v>-0.60060999999999998</v>
      </c>
      <c r="H108">
        <v>-3.1474000000000002</v>
      </c>
      <c r="I108">
        <v>0.87387999999999999</v>
      </c>
      <c r="AB108" s="8"/>
    </row>
    <row r="109" spans="1:35" x14ac:dyDescent="0.25">
      <c r="A109" t="s">
        <v>72</v>
      </c>
      <c r="B109" s="8">
        <v>167190</v>
      </c>
      <c r="C109" s="8">
        <v>44713</v>
      </c>
      <c r="D109">
        <v>-64000</v>
      </c>
      <c r="F109" t="s">
        <v>72</v>
      </c>
      <c r="G109">
        <v>-1.6345000000000001</v>
      </c>
      <c r="H109">
        <v>3.6724000000000001</v>
      </c>
      <c r="I109">
        <v>1.1569</v>
      </c>
      <c r="AB109" s="8"/>
    </row>
    <row r="110" spans="1:35" x14ac:dyDescent="0.25">
      <c r="A110" t="s">
        <v>73</v>
      </c>
      <c r="B110" s="8">
        <v>166390</v>
      </c>
      <c r="C110" s="8">
        <v>42556</v>
      </c>
      <c r="D110">
        <v>-58928</v>
      </c>
      <c r="F110" t="s">
        <v>73</v>
      </c>
      <c r="G110">
        <v>-1.8467</v>
      </c>
      <c r="H110">
        <v>3.1943000000000001</v>
      </c>
      <c r="I110">
        <v>0.90974999999999995</v>
      </c>
      <c r="AB110" s="8"/>
    </row>
    <row r="111" spans="1:35" x14ac:dyDescent="0.25">
      <c r="A111" s="8" t="s">
        <v>74</v>
      </c>
      <c r="B111" s="8">
        <v>143960</v>
      </c>
      <c r="C111" s="8">
        <v>7774.1</v>
      </c>
      <c r="D111">
        <v>-16172</v>
      </c>
      <c r="F111" t="s">
        <v>74</v>
      </c>
      <c r="G111">
        <v>-2.0459000000000001</v>
      </c>
      <c r="H111">
        <v>1.6827000000000001</v>
      </c>
      <c r="I111">
        <v>0.25141000000000002</v>
      </c>
      <c r="AB111" s="8"/>
      <c r="AH111" s="8"/>
    </row>
    <row r="112" spans="1:35" x14ac:dyDescent="0.25">
      <c r="A112" t="s">
        <v>75</v>
      </c>
      <c r="B112">
        <v>63590</v>
      </c>
      <c r="C112" s="8">
        <v>-23172</v>
      </c>
      <c r="D112">
        <v>7550</v>
      </c>
      <c r="F112" t="s">
        <v>75</v>
      </c>
      <c r="G112">
        <v>-0.50629999999999997</v>
      </c>
      <c r="H112">
        <v>-0.15426999999999999</v>
      </c>
      <c r="I112">
        <v>4.2451000000000003E-2</v>
      </c>
      <c r="AB112" s="8"/>
    </row>
    <row r="113" spans="1:34" x14ac:dyDescent="0.25">
      <c r="A113" t="s">
        <v>76</v>
      </c>
      <c r="B113" s="8">
        <v>202080</v>
      </c>
      <c r="C113" s="8">
        <v>50752</v>
      </c>
      <c r="D113">
        <v>-66018</v>
      </c>
      <c r="F113" t="s">
        <v>76</v>
      </c>
      <c r="G113">
        <v>0.28605999999999998</v>
      </c>
      <c r="H113">
        <v>-3.9832000000000001</v>
      </c>
      <c r="I113">
        <v>0.76800000000000002</v>
      </c>
      <c r="AB113" s="8"/>
      <c r="AH113" s="8"/>
    </row>
    <row r="114" spans="1:34" x14ac:dyDescent="0.25">
      <c r="A114" t="s">
        <v>77</v>
      </c>
      <c r="B114" s="8">
        <v>-378860</v>
      </c>
      <c r="C114" s="8">
        <v>-224380</v>
      </c>
      <c r="D114" s="8">
        <v>193700</v>
      </c>
      <c r="F114" t="s">
        <v>77</v>
      </c>
      <c r="G114">
        <v>-0.99282000000000004</v>
      </c>
      <c r="H114">
        <v>-3.9830000000000001</v>
      </c>
      <c r="I114">
        <v>0.24340000000000001</v>
      </c>
      <c r="AB114" s="8"/>
    </row>
    <row r="115" spans="1:34" x14ac:dyDescent="0.25">
      <c r="A115" s="8" t="s">
        <v>78</v>
      </c>
      <c r="B115" s="8">
        <v>158630</v>
      </c>
      <c r="C115" s="8">
        <v>45592</v>
      </c>
      <c r="D115">
        <v>-70032</v>
      </c>
      <c r="F115" t="s">
        <v>78</v>
      </c>
      <c r="G115">
        <v>0.16027</v>
      </c>
      <c r="H115">
        <v>-1.0502</v>
      </c>
      <c r="I115">
        <v>0.93857999999999997</v>
      </c>
      <c r="AB115" s="8"/>
      <c r="AH115" s="8"/>
    </row>
    <row r="116" spans="1:34" x14ac:dyDescent="0.25">
      <c r="A116" t="s">
        <v>79</v>
      </c>
      <c r="B116" s="8">
        <v>135070</v>
      </c>
      <c r="C116" s="8">
        <v>-14081</v>
      </c>
      <c r="D116">
        <v>13097</v>
      </c>
      <c r="F116" t="s">
        <v>79</v>
      </c>
      <c r="G116">
        <v>-0.84353999999999996</v>
      </c>
      <c r="H116">
        <v>2.8001999999999998</v>
      </c>
      <c r="I116">
        <v>-0.30537999999999998</v>
      </c>
      <c r="AB116" s="8"/>
      <c r="AH116" s="8"/>
    </row>
    <row r="117" spans="1:34" x14ac:dyDescent="0.25">
      <c r="A117" s="8" t="s">
        <v>81</v>
      </c>
      <c r="B117">
        <v>-32716</v>
      </c>
      <c r="C117" s="8">
        <v>-59534</v>
      </c>
      <c r="D117">
        <v>40037</v>
      </c>
      <c r="F117" t="s">
        <v>81</v>
      </c>
      <c r="G117">
        <v>-1.9061999999999999</v>
      </c>
      <c r="H117">
        <v>2.1857000000000002</v>
      </c>
      <c r="I117">
        <v>-0.43058000000000002</v>
      </c>
      <c r="AB117" s="8"/>
    </row>
    <row r="118" spans="1:34" x14ac:dyDescent="0.25">
      <c r="A118" s="8" t="s">
        <v>82</v>
      </c>
      <c r="B118" s="8">
        <v>-6895.4</v>
      </c>
      <c r="C118" s="8">
        <v>-62063</v>
      </c>
      <c r="D118">
        <v>47804</v>
      </c>
      <c r="F118" t="s">
        <v>82</v>
      </c>
      <c r="G118">
        <v>-1.2134</v>
      </c>
      <c r="H118">
        <v>3.9706000000000001</v>
      </c>
      <c r="I118">
        <v>-0.41736000000000001</v>
      </c>
      <c r="AB118" s="8"/>
    </row>
    <row r="119" spans="1:34" x14ac:dyDescent="0.25">
      <c r="A119" t="s">
        <v>83</v>
      </c>
      <c r="B119">
        <v>7242.3</v>
      </c>
      <c r="C119" s="8">
        <v>-64197</v>
      </c>
      <c r="D119">
        <v>56326</v>
      </c>
      <c r="F119" t="s">
        <v>83</v>
      </c>
      <c r="G119">
        <v>-1.2007000000000001</v>
      </c>
      <c r="H119">
        <v>2.2265000000000001</v>
      </c>
      <c r="I119">
        <v>-1.8956999999999999</v>
      </c>
      <c r="AB119" s="8"/>
    </row>
    <row r="120" spans="1:34" x14ac:dyDescent="0.25">
      <c r="A120" t="s">
        <v>84</v>
      </c>
      <c r="B120">
        <v>-10790</v>
      </c>
      <c r="C120" s="8">
        <v>-61931</v>
      </c>
      <c r="D120">
        <v>48056</v>
      </c>
      <c r="F120" t="s">
        <v>84</v>
      </c>
      <c r="G120">
        <v>-1.4434</v>
      </c>
      <c r="H120">
        <v>2.8092000000000001</v>
      </c>
      <c r="I120">
        <v>-0.92086000000000001</v>
      </c>
      <c r="AB120" s="8"/>
    </row>
    <row r="121" spans="1:34" x14ac:dyDescent="0.25">
      <c r="A121" s="8" t="s">
        <v>52</v>
      </c>
      <c r="B121" s="8">
        <v>-366590</v>
      </c>
      <c r="C121" s="8">
        <v>-47190</v>
      </c>
      <c r="D121" s="8">
        <v>-127840</v>
      </c>
      <c r="AB121" s="8"/>
    </row>
    <row r="122" spans="1:34" x14ac:dyDescent="0.25">
      <c r="A122" s="8" t="s">
        <v>58</v>
      </c>
      <c r="B122" s="8">
        <v>-364400</v>
      </c>
      <c r="C122" s="8">
        <v>-36736</v>
      </c>
      <c r="D122" s="8">
        <v>-104450</v>
      </c>
    </row>
    <row r="123" spans="1:34" x14ac:dyDescent="0.25">
      <c r="A123" s="8" t="s">
        <v>60</v>
      </c>
      <c r="B123" s="8">
        <v>-386370</v>
      </c>
      <c r="C123" s="8">
        <v>-62120</v>
      </c>
      <c r="D123">
        <v>-72755</v>
      </c>
    </row>
    <row r="124" spans="1:34" x14ac:dyDescent="0.25">
      <c r="A124" s="8" t="s">
        <v>66</v>
      </c>
      <c r="B124" s="8">
        <v>-339990</v>
      </c>
      <c r="C124" s="8">
        <v>-15569</v>
      </c>
      <c r="D124" s="8">
        <v>-114210</v>
      </c>
    </row>
    <row r="125" spans="1:34" x14ac:dyDescent="0.25">
      <c r="A125" s="8" t="s">
        <v>61</v>
      </c>
      <c r="B125" s="8">
        <v>-349240</v>
      </c>
      <c r="C125" s="8">
        <v>-32997</v>
      </c>
      <c r="D125">
        <v>-60970</v>
      </c>
    </row>
    <row r="126" spans="1:34" x14ac:dyDescent="0.25">
      <c r="A126" t="s">
        <v>69</v>
      </c>
      <c r="B126" s="8">
        <v>-115540</v>
      </c>
      <c r="C126" s="8">
        <v>-90219</v>
      </c>
      <c r="D126" s="8">
        <v>54940</v>
      </c>
    </row>
    <row r="127" spans="1:34" x14ac:dyDescent="0.25">
      <c r="A127" t="s">
        <v>56</v>
      </c>
      <c r="B127" s="8">
        <v>-266090</v>
      </c>
      <c r="C127" s="8">
        <v>-84258</v>
      </c>
      <c r="D127" s="8">
        <v>24584</v>
      </c>
    </row>
    <row r="128" spans="1:34" x14ac:dyDescent="0.25">
      <c r="A128" t="s">
        <v>57</v>
      </c>
      <c r="B128" s="8">
        <v>-216420</v>
      </c>
      <c r="C128" s="8">
        <v>-79734</v>
      </c>
      <c r="D128">
        <v>16211</v>
      </c>
    </row>
    <row r="129" spans="1:4" x14ac:dyDescent="0.25">
      <c r="A129" s="8" t="s">
        <v>70</v>
      </c>
      <c r="B129" s="8">
        <v>124280</v>
      </c>
      <c r="C129" s="8">
        <v>-38256</v>
      </c>
      <c r="D129">
        <v>44145</v>
      </c>
    </row>
    <row r="130" spans="1:4" x14ac:dyDescent="0.25">
      <c r="A130" s="8" t="s">
        <v>71</v>
      </c>
      <c r="B130">
        <v>95528</v>
      </c>
      <c r="C130" s="8">
        <v>-30515</v>
      </c>
      <c r="D130">
        <v>23001</v>
      </c>
    </row>
    <row r="131" spans="1:4" x14ac:dyDescent="0.25">
      <c r="A131" s="8" t="s">
        <v>80</v>
      </c>
      <c r="B131" s="8">
        <v>109770</v>
      </c>
      <c r="C131" s="8">
        <v>-54939</v>
      </c>
      <c r="D131" s="8">
        <v>69329</v>
      </c>
    </row>
    <row r="132" spans="1:4" x14ac:dyDescent="0.25">
      <c r="A132" s="8" t="s">
        <v>80</v>
      </c>
      <c r="B132" s="8">
        <v>116860</v>
      </c>
      <c r="C132" s="8">
        <v>-44533</v>
      </c>
      <c r="D132" s="8">
        <v>59233</v>
      </c>
    </row>
    <row r="133" spans="1:4" x14ac:dyDescent="0.25">
      <c r="A133" s="8" t="s">
        <v>54</v>
      </c>
      <c r="B133" s="8">
        <v>101920</v>
      </c>
      <c r="C133" s="8">
        <v>-38851</v>
      </c>
      <c r="D133" s="8">
        <v>39174</v>
      </c>
    </row>
    <row r="134" spans="1:4" x14ac:dyDescent="0.25">
      <c r="A134" t="s">
        <v>62</v>
      </c>
      <c r="B134">
        <v>93981</v>
      </c>
      <c r="C134">
        <v>-47992</v>
      </c>
      <c r="D134">
        <v>50561</v>
      </c>
    </row>
    <row r="135" spans="1:4" x14ac:dyDescent="0.25">
      <c r="A135" t="s">
        <v>64</v>
      </c>
      <c r="B135" s="8">
        <v>108400</v>
      </c>
      <c r="C135">
        <v>-41623</v>
      </c>
      <c r="D135">
        <v>45956</v>
      </c>
    </row>
    <row r="136" spans="1:4" x14ac:dyDescent="0.25">
      <c r="A136" t="s">
        <v>67</v>
      </c>
      <c r="B136">
        <v>44040</v>
      </c>
      <c r="C136">
        <v>-53247</v>
      </c>
      <c r="D136">
        <v>47896</v>
      </c>
    </row>
    <row r="137" spans="1:4" x14ac:dyDescent="0.25">
      <c r="A137" t="s">
        <v>68</v>
      </c>
      <c r="B137" s="8">
        <v>104790</v>
      </c>
      <c r="C137">
        <v>-45427</v>
      </c>
      <c r="D137">
        <v>50608</v>
      </c>
    </row>
  </sheetData>
  <conditionalFormatting sqref="B3:AO4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XRF Data</vt:lpstr>
      <vt:lpstr>Table</vt:lpstr>
      <vt:lpstr>Analyses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Henry Ruter</dc:creator>
  <cp:lastModifiedBy>mettebt93</cp:lastModifiedBy>
  <dcterms:created xsi:type="dcterms:W3CDTF">2023-02-02T12:33:57Z</dcterms:created>
  <dcterms:modified xsi:type="dcterms:W3CDTF">2023-06-09T13:07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6-01T09:13:1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a4687fb0-7340-41a3-aa8a-342471ae4db1</vt:lpwstr>
  </property>
  <property fmtid="{D5CDD505-2E9C-101B-9397-08002B2CF9AE}" pid="8" name="MSIP_Label_6a2630e2-1ac5-455e-8217-0156b1936a76_ContentBits">
    <vt:lpwstr>0</vt:lpwstr>
  </property>
</Properties>
</file>